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5" uniqueCount="455">
  <si>
    <r>
      <rPr>
        <b val="true"/>
        <sz val="12"/>
        <color rgb="FF000000"/>
        <rFont val="Times New Roman"/>
        <family val="1"/>
      </rPr>
      <t xml:space="preserve"> File S11: </t>
    </r>
    <r>
      <rPr>
        <sz val="12"/>
        <color rgb="FF000000"/>
        <rFont val="Times New Roman"/>
        <family val="1"/>
      </rPr>
      <t xml:space="preserve">Fold expression change of </t>
    </r>
    <r>
      <rPr>
        <i val="true"/>
        <sz val="12"/>
        <color rgb="FF000000"/>
        <rFont val="Times New Roman"/>
        <family val="1"/>
      </rPr>
      <t xml:space="preserve">TaLRRK</t>
    </r>
    <r>
      <rPr>
        <sz val="12"/>
        <color rgb="FF000000"/>
        <rFont val="Times New Roman"/>
        <family val="1"/>
      </rPr>
      <t xml:space="preserve"> genes under biotic stress. Only ≥2 fold affected genes are listed. The up or down regulation are shown in pink and green colour cells respectively.</t>
    </r>
  </si>
  <si>
    <t xml:space="preserve">Fold Change</t>
  </si>
  <si>
    <t xml:space="preserve">Gene</t>
  </si>
  <si>
    <t xml:space="preserve">Pst</t>
  </si>
  <si>
    <t xml:space="preserve">Bgt</t>
  </si>
  <si>
    <t xml:space="preserve"> LRRK27.1</t>
  </si>
  <si>
    <t xml:space="preserve">LRRK65</t>
  </si>
  <si>
    <t xml:space="preserve">LRRK131.1</t>
  </si>
  <si>
    <t xml:space="preserve">LRRK128.1</t>
  </si>
  <si>
    <t xml:space="preserve">LRRK99</t>
  </si>
  <si>
    <t xml:space="preserve">LRRK217.1</t>
  </si>
  <si>
    <t xml:space="preserve">LRRK205</t>
  </si>
  <si>
    <t xml:space="preserve">LRRK145.1</t>
  </si>
  <si>
    <t xml:space="preserve">LRRK25</t>
  </si>
  <si>
    <t xml:space="preserve">LRRK73.1</t>
  </si>
  <si>
    <t xml:space="preserve">LRRK26</t>
  </si>
  <si>
    <t xml:space="preserve">LRRK19</t>
  </si>
  <si>
    <t xml:space="preserve">LRRK73.3</t>
  </si>
  <si>
    <t xml:space="preserve">LRRK74</t>
  </si>
  <si>
    <t xml:space="preserve">LRRK53.1</t>
  </si>
  <si>
    <t xml:space="preserve">LRRK53.2</t>
  </si>
  <si>
    <t xml:space="preserve">LRRK53.3</t>
  </si>
  <si>
    <t xml:space="preserve">LRRK23.1</t>
  </si>
  <si>
    <t xml:space="preserve">LRRK53.4</t>
  </si>
  <si>
    <t xml:space="preserve">LRRK119.1</t>
  </si>
  <si>
    <t xml:space="preserve">LRRK23.2</t>
  </si>
  <si>
    <t xml:space="preserve">LRRK59.1</t>
  </si>
  <si>
    <t xml:space="preserve">LRRK105.2</t>
  </si>
  <si>
    <t xml:space="preserve">LRRK73.4</t>
  </si>
  <si>
    <t xml:space="preserve">LRRK131.2</t>
  </si>
  <si>
    <t xml:space="preserve">LRRK128.2</t>
  </si>
  <si>
    <t xml:space="preserve">LRRK59.2</t>
  </si>
  <si>
    <t xml:space="preserve">LRRK223</t>
  </si>
  <si>
    <t xml:space="preserve">LRRK217.2</t>
  </si>
  <si>
    <t xml:space="preserve">LRRK23.3</t>
  </si>
  <si>
    <t xml:space="preserve">LRRK53.5</t>
  </si>
  <si>
    <t xml:space="preserve">LRRK224</t>
  </si>
  <si>
    <t xml:space="preserve">LRRK150.1</t>
  </si>
  <si>
    <t xml:space="preserve">LRRK23.4</t>
  </si>
  <si>
    <t xml:space="preserve">LRRK53.6</t>
  </si>
  <si>
    <t xml:space="preserve">LRRK53.7</t>
  </si>
  <si>
    <t xml:space="preserve">LRRK73.5</t>
  </si>
  <si>
    <t xml:space="preserve">LRRK53.8</t>
  </si>
  <si>
    <t xml:space="preserve">LRRK53.9</t>
  </si>
  <si>
    <t xml:space="preserve">LRRK23.5</t>
  </si>
  <si>
    <t xml:space="preserve">LRRK53.10</t>
  </si>
  <si>
    <t xml:space="preserve">LRRK53.11</t>
  </si>
  <si>
    <t xml:space="preserve">LRRK212.1</t>
  </si>
  <si>
    <t xml:space="preserve">LRRK217.3</t>
  </si>
  <si>
    <t xml:space="preserve">LRRK225</t>
  </si>
  <si>
    <t xml:space="preserve">LRRK119.2</t>
  </si>
  <si>
    <t xml:space="preserve">LRRK203</t>
  </si>
  <si>
    <t xml:space="preserve">LRRK145.2</t>
  </si>
  <si>
    <t xml:space="preserve">LRRK59.3</t>
  </si>
  <si>
    <t xml:space="preserve">LRRK44</t>
  </si>
  <si>
    <t xml:space="preserve">LRRK128.3</t>
  </si>
  <si>
    <t xml:space="preserve">LRRK23.6</t>
  </si>
  <si>
    <t xml:space="preserve">LRRK131.3</t>
  </si>
  <si>
    <t xml:space="preserve">LRRK23.7</t>
  </si>
  <si>
    <t xml:space="preserve">LRRK150.2</t>
  </si>
  <si>
    <t xml:space="preserve">LRRK23.8</t>
  </si>
  <si>
    <t xml:space="preserve">LRRK53.12</t>
  </si>
  <si>
    <t xml:space="preserve">LRRK226</t>
  </si>
  <si>
    <t xml:space="preserve">LRRK23.9</t>
  </si>
  <si>
    <t xml:space="preserve">LRRK185.1</t>
  </si>
  <si>
    <t xml:space="preserve">LRRK218.1</t>
  </si>
  <si>
    <t xml:space="preserve">LRRK153.1</t>
  </si>
  <si>
    <t xml:space="preserve">LRRK141.2</t>
  </si>
  <si>
    <t xml:space="preserve">LRRK106.1</t>
  </si>
  <si>
    <t xml:space="preserve">LRRK79.1</t>
  </si>
  <si>
    <t xml:space="preserve">LRRK126.1</t>
  </si>
  <si>
    <t xml:space="preserve">LRRK45.1</t>
  </si>
  <si>
    <t xml:space="preserve">LRRK122</t>
  </si>
  <si>
    <t xml:space="preserve">LRRK1</t>
  </si>
  <si>
    <t xml:space="preserve">LRRK75.1</t>
  </si>
  <si>
    <t xml:space="preserve">LRRK75.2</t>
  </si>
  <si>
    <t xml:space="preserve">LRRK124.1</t>
  </si>
  <si>
    <t xml:space="preserve">LRRK112.1</t>
  </si>
  <si>
    <t xml:space="preserve">LRRK166</t>
  </si>
  <si>
    <t xml:space="preserve">LRRK113.1</t>
  </si>
  <si>
    <t xml:space="preserve">LRRK175.1</t>
  </si>
  <si>
    <t xml:space="preserve">LRRK134.1</t>
  </si>
  <si>
    <t xml:space="preserve">LRRK21.1</t>
  </si>
  <si>
    <t xml:space="preserve">LRRK221.1</t>
  </si>
  <si>
    <t xml:space="preserve">LRRK116.1</t>
  </si>
  <si>
    <t xml:space="preserve">LRRK100.1</t>
  </si>
  <si>
    <t xml:space="preserve">LRRK37.1</t>
  </si>
  <si>
    <t xml:space="preserve">LRRK184.1</t>
  </si>
  <si>
    <t xml:space="preserve">LRRK142.1</t>
  </si>
  <si>
    <t xml:space="preserve">LRRK52.1</t>
  </si>
  <si>
    <t xml:space="preserve">LRRK96.1</t>
  </si>
  <si>
    <t xml:space="preserve">LRRK96.2</t>
  </si>
  <si>
    <t xml:space="preserve">LRRK6.1</t>
  </si>
  <si>
    <t xml:space="preserve">LRRK96.3</t>
  </si>
  <si>
    <t xml:space="preserve">LRRK178.1</t>
  </si>
  <si>
    <t xml:space="preserve">LRRK3.1</t>
  </si>
  <si>
    <t xml:space="preserve">LRRK97.1</t>
  </si>
  <si>
    <t xml:space="preserve">LRRK135.1</t>
  </si>
  <si>
    <t xml:space="preserve">LRRK208.1</t>
  </si>
  <si>
    <t xml:space="preserve">LRRK171.1</t>
  </si>
  <si>
    <t xml:space="preserve">LRRK134.2</t>
  </si>
  <si>
    <t xml:space="preserve">LRRK112.2</t>
  </si>
  <si>
    <t xml:space="preserve">LRRK185.2</t>
  </si>
  <si>
    <t xml:space="preserve">LRRK216.1</t>
  </si>
  <si>
    <t xml:space="preserve">LRRK75.3</t>
  </si>
  <si>
    <t xml:space="preserve">LRRK126.2</t>
  </si>
  <si>
    <t xml:space="preserve">LRRK112.3</t>
  </si>
  <si>
    <t xml:space="preserve">LRRK113.2</t>
  </si>
  <si>
    <t xml:space="preserve">LRRK153.2</t>
  </si>
  <si>
    <t xml:space="preserve">LRRK157</t>
  </si>
  <si>
    <t xml:space="preserve">LRRK154</t>
  </si>
  <si>
    <t xml:space="preserve">LRRK106.2</t>
  </si>
  <si>
    <t xml:space="preserve">LRRK16</t>
  </si>
  <si>
    <t xml:space="preserve">LRRK45.2</t>
  </si>
  <si>
    <t xml:space="preserve">LRRK79.2</t>
  </si>
  <si>
    <t xml:space="preserve">LRRK60</t>
  </si>
  <si>
    <t xml:space="preserve">LRRK63</t>
  </si>
  <si>
    <t xml:space="preserve">LRRK218.2</t>
  </si>
  <si>
    <t xml:space="preserve">LRRK36</t>
  </si>
  <si>
    <t xml:space="preserve">LRRK6.2</t>
  </si>
  <si>
    <t xml:space="preserve">LRRK221.2</t>
  </si>
  <si>
    <t xml:space="preserve">LRRK101</t>
  </si>
  <si>
    <t xml:space="preserve">LRRK6.3</t>
  </si>
  <si>
    <t xml:space="preserve">LRRK80.1</t>
  </si>
  <si>
    <t xml:space="preserve">LRRK96.4</t>
  </si>
  <si>
    <t xml:space="preserve">LRRK98</t>
  </si>
  <si>
    <t xml:space="preserve">LRRK219.1</t>
  </si>
  <si>
    <t xml:space="preserve">LRRK219.2</t>
  </si>
  <si>
    <t xml:space="preserve">LRRK182</t>
  </si>
  <si>
    <t xml:space="preserve">LRRK116.2</t>
  </si>
  <si>
    <t xml:space="preserve">LRRK184.2</t>
  </si>
  <si>
    <t xml:space="preserve">LRRK97.2</t>
  </si>
  <si>
    <t xml:space="preserve">LRRK96.5</t>
  </si>
  <si>
    <t xml:space="preserve">LRRK135.2</t>
  </si>
  <si>
    <t xml:space="preserve">LRRK100.2</t>
  </si>
  <si>
    <t xml:space="preserve">LRRK178.2</t>
  </si>
  <si>
    <t xml:space="preserve">LRRK189</t>
  </si>
  <si>
    <t xml:space="preserve">LRRK96.6</t>
  </si>
  <si>
    <t xml:space="preserve">LRRK133</t>
  </si>
  <si>
    <t xml:space="preserve">LRRK112.4</t>
  </si>
  <si>
    <t xml:space="preserve">LRRK106.3</t>
  </si>
  <si>
    <t xml:space="preserve">LRRK75.4</t>
  </si>
  <si>
    <t xml:space="preserve">LRRK171.2</t>
  </si>
  <si>
    <t xml:space="preserve">LRRK112.5</t>
  </si>
  <si>
    <t xml:space="preserve">LRRK79.3</t>
  </si>
  <si>
    <t xml:space="preserve">LRRK134.3</t>
  </si>
  <si>
    <t xml:space="preserve">LRRK112.6</t>
  </si>
  <si>
    <t xml:space="preserve">LRRK124.2</t>
  </si>
  <si>
    <t xml:space="preserve">LRRK45.3</t>
  </si>
  <si>
    <t xml:space="preserve">LRRK208.2</t>
  </si>
  <si>
    <t xml:space="preserve">LRRK92</t>
  </si>
  <si>
    <t xml:space="preserve">LRRK141.3</t>
  </si>
  <si>
    <t xml:space="preserve">LRRK54.2</t>
  </si>
  <si>
    <t xml:space="preserve">LRRK221.3</t>
  </si>
  <si>
    <t xml:space="preserve">LRRK58</t>
  </si>
  <si>
    <t xml:space="preserve">LRRK21.2</t>
  </si>
  <si>
    <t xml:space="preserve">LRRK54.3</t>
  </si>
  <si>
    <t xml:space="preserve">LRRK97.3</t>
  </si>
  <si>
    <t xml:space="preserve">LRRK184.3</t>
  </si>
  <si>
    <t xml:space="preserve">LRRK221.4</t>
  </si>
  <si>
    <t xml:space="preserve">LRRK221.5</t>
  </si>
  <si>
    <t xml:space="preserve">LRRK207</t>
  </si>
  <si>
    <t xml:space="preserve">LRRK103.1</t>
  </si>
  <si>
    <t xml:space="preserve">LRRK135.3</t>
  </si>
  <si>
    <t xml:space="preserve">LRRK221.6</t>
  </si>
  <si>
    <t xml:space="preserve">LRRK37.2</t>
  </si>
  <si>
    <t xml:space="preserve">LRRK187</t>
  </si>
  <si>
    <t xml:space="preserve">LRRK12.1</t>
  </si>
  <si>
    <t xml:space="preserve">LRRK103.2</t>
  </si>
  <si>
    <t xml:space="preserve">LRRK20.1</t>
  </si>
  <si>
    <t xml:space="preserve">LRRK9.1</t>
  </si>
  <si>
    <t xml:space="preserve">LRRK12.2</t>
  </si>
  <si>
    <t xml:space="preserve">LRRK215.1</t>
  </si>
  <si>
    <t xml:space="preserve">LRRK12.3</t>
  </si>
  <si>
    <t xml:space="preserve">LRRK13</t>
  </si>
  <si>
    <t xml:space="preserve">LRRK14.1</t>
  </si>
  <si>
    <t xml:space="preserve">LRRK156</t>
  </si>
  <si>
    <t xml:space="preserve">LRRK196</t>
  </si>
  <si>
    <t xml:space="preserve">LRRK89.1</t>
  </si>
  <si>
    <t xml:space="preserve">LRRK120.1</t>
  </si>
  <si>
    <t xml:space="preserve">LRRK29.1</t>
  </si>
  <si>
    <t xml:space="preserve">LRRK50</t>
  </si>
  <si>
    <t xml:space="preserve">LRRK195</t>
  </si>
  <si>
    <t xml:space="preserve">LRRK117</t>
  </si>
  <si>
    <t xml:space="preserve">LRRK12.4</t>
  </si>
  <si>
    <t xml:space="preserve">LRRK200</t>
  </si>
  <si>
    <t xml:space="preserve">LRRK20.2</t>
  </si>
  <si>
    <t xml:space="preserve">LRRK20.3</t>
  </si>
  <si>
    <t xml:space="preserve">LRRK107</t>
  </si>
  <si>
    <t xml:space="preserve">LRRK210.1</t>
  </si>
  <si>
    <t xml:space="preserve">LRRK12.5</t>
  </si>
  <si>
    <t xml:space="preserve">LRRK4</t>
  </si>
  <si>
    <t xml:space="preserve">LRRK115.1</t>
  </si>
  <si>
    <t xml:space="preserve">LRRK120.2</t>
  </si>
  <si>
    <t xml:space="preserve">LRRK215.2</t>
  </si>
  <si>
    <t xml:space="preserve">LRRK14.2</t>
  </si>
  <si>
    <t xml:space="preserve">LRRK12.6</t>
  </si>
  <si>
    <t xml:space="preserve">LRRK9.2</t>
  </si>
  <si>
    <t xml:space="preserve">LRRK201.1</t>
  </si>
  <si>
    <t xml:space="preserve">LRRK77</t>
  </si>
  <si>
    <t xml:space="preserve">LRRK12.7</t>
  </si>
  <si>
    <t xml:space="preserve">LRRK103.3</t>
  </si>
  <si>
    <t xml:space="preserve">LRRK212.2</t>
  </si>
  <si>
    <t xml:space="preserve">LRRK12.8</t>
  </si>
  <si>
    <t xml:space="preserve">LRRK53.13</t>
  </si>
  <si>
    <t xml:space="preserve">LRRK12.9</t>
  </si>
  <si>
    <t xml:space="preserve">LRRK20.4</t>
  </si>
  <si>
    <t xml:space="preserve">LRRK201.2</t>
  </si>
  <si>
    <t xml:space="preserve">LRRK8</t>
  </si>
  <si>
    <t xml:space="preserve">LRRK115.2</t>
  </si>
  <si>
    <t xml:space="preserve">LRRK38.1</t>
  </si>
  <si>
    <t xml:space="preserve">LRRK29.2</t>
  </si>
  <si>
    <t xml:space="preserve">LRRK210.2</t>
  </si>
  <si>
    <t xml:space="preserve">LRRK106.4</t>
  </si>
  <si>
    <t xml:space="preserve">LRRK106.5</t>
  </si>
  <si>
    <t xml:space="preserve">LRRK172.1</t>
  </si>
  <si>
    <t xml:space="preserve">LRRK172.2</t>
  </si>
  <si>
    <t xml:space="preserve">LRRK120.3</t>
  </si>
  <si>
    <t xml:space="preserve">LRRK138.1</t>
  </si>
  <si>
    <t xml:space="preserve">LRRK86.1</t>
  </si>
  <si>
    <t xml:space="preserve">LRRK69.1</t>
  </si>
  <si>
    <t xml:space="preserve">LRRK111.1</t>
  </si>
  <si>
    <t xml:space="preserve">LRRK170.1</t>
  </si>
  <si>
    <t xml:space="preserve">LRRK102.1</t>
  </si>
  <si>
    <t xml:space="preserve">LRRK190</t>
  </si>
  <si>
    <t xml:space="preserve">LRRK148.1</t>
  </si>
  <si>
    <t xml:space="preserve">LRRK219.3</t>
  </si>
  <si>
    <t xml:space="preserve">LRRK149</t>
  </si>
  <si>
    <t xml:space="preserve">LRRK151</t>
  </si>
  <si>
    <t xml:space="preserve">LRRK57.1</t>
  </si>
  <si>
    <t xml:space="preserve">LRRK47.1</t>
  </si>
  <si>
    <t xml:space="preserve">LRRK76</t>
  </si>
  <si>
    <t xml:space="preserve">LRRK167</t>
  </si>
  <si>
    <t xml:space="preserve">LRRK55.1</t>
  </si>
  <si>
    <t xml:space="preserve">LRRK176.1</t>
  </si>
  <si>
    <t xml:space="preserve">LRRK161</t>
  </si>
  <si>
    <t xml:space="preserve">LRRK17</t>
  </si>
  <si>
    <t xml:space="preserve">LRRK132</t>
  </si>
  <si>
    <t xml:space="preserve">LRRK56.1</t>
  </si>
  <si>
    <t xml:space="preserve">LRRK192.1</t>
  </si>
  <si>
    <t xml:space="preserve">LRRK47.2</t>
  </si>
  <si>
    <t xml:space="preserve">LRRK160.1</t>
  </si>
  <si>
    <t xml:space="preserve">LRRK140.1</t>
  </si>
  <si>
    <t xml:space="preserve">LRRK5.1</t>
  </si>
  <si>
    <t xml:space="preserve">LRRK94.1</t>
  </si>
  <si>
    <t xml:space="preserve">LRRK192.2</t>
  </si>
  <si>
    <t xml:space="preserve">LRRK214.1</t>
  </si>
  <si>
    <t xml:space="preserve">LRRK94.2</t>
  </si>
  <si>
    <t xml:space="preserve">LRRK209</t>
  </si>
  <si>
    <t xml:space="preserve">LRRK163.1</t>
  </si>
  <si>
    <t xml:space="preserve">LRRK47.3</t>
  </si>
  <si>
    <t xml:space="preserve">LRRK176.2</t>
  </si>
  <si>
    <t xml:space="preserve">LRRK139.1</t>
  </si>
  <si>
    <t xml:space="preserve">LRRK146.1</t>
  </si>
  <si>
    <t xml:space="preserve">LRRK55.2</t>
  </si>
  <si>
    <t xml:space="preserve">LRRK148.2</t>
  </si>
  <si>
    <t xml:space="preserve">LRRK179</t>
  </si>
  <si>
    <t xml:space="preserve">LRRK102.2</t>
  </si>
  <si>
    <t xml:space="preserve">LRRK138.2</t>
  </si>
  <si>
    <t xml:space="preserve">LRRK78.1</t>
  </si>
  <si>
    <t xml:space="preserve">LRRK170.2</t>
  </si>
  <si>
    <t xml:space="preserve">LRRK202.1</t>
  </si>
  <si>
    <t xml:space="preserve">LRRK202.2</t>
  </si>
  <si>
    <t xml:space="preserve">LRRK5.2</t>
  </si>
  <si>
    <t xml:space="preserve">LRRK163.2</t>
  </si>
  <si>
    <t xml:space="preserve">LRRK47.4</t>
  </si>
  <si>
    <t xml:space="preserve">LRRK56.2</t>
  </si>
  <si>
    <t xml:space="preserve">LRRK176.3</t>
  </si>
  <si>
    <t xml:space="preserve">LRRK7</t>
  </si>
  <si>
    <t xml:space="preserve">LRRK140.2</t>
  </si>
  <si>
    <t xml:space="preserve">LRRK94.3</t>
  </si>
  <si>
    <t xml:space="preserve">LRRK78.2</t>
  </si>
  <si>
    <t xml:space="preserve">LRRK170.3</t>
  </si>
  <si>
    <t xml:space="preserve">LRRK106.6</t>
  </si>
  <si>
    <t xml:space="preserve">LRRK139.2</t>
  </si>
  <si>
    <t xml:space="preserve">LRRK170.4</t>
  </si>
  <si>
    <t xml:space="preserve">LRRK160.2</t>
  </si>
  <si>
    <t xml:space="preserve">LRRK83</t>
  </si>
  <si>
    <t xml:space="preserve">LRRK146.2</t>
  </si>
  <si>
    <t xml:space="preserve">LRRK55.3</t>
  </si>
  <si>
    <t xml:space="preserve">LRRK138.3</t>
  </si>
  <si>
    <t xml:space="preserve">LRRK202.3</t>
  </si>
  <si>
    <t xml:space="preserve">LRRK66.1</t>
  </si>
  <si>
    <t xml:space="preserve">LRRK198.1</t>
  </si>
  <si>
    <t xml:space="preserve">LRRK35.2</t>
  </si>
  <si>
    <t xml:space="preserve">LRRK228</t>
  </si>
  <si>
    <t xml:space="preserve">LRRK159.1</t>
  </si>
  <si>
    <t xml:space="preserve">LRRK62.1</t>
  </si>
  <si>
    <t xml:space="preserve">LRRK206</t>
  </si>
  <si>
    <t xml:space="preserve">LRRK123.1</t>
  </si>
  <si>
    <t xml:space="preserve">LRRK173</t>
  </si>
  <si>
    <t xml:space="preserve">LRRK86.2</t>
  </si>
  <si>
    <t xml:space="preserve">LRRK85</t>
  </si>
  <si>
    <t xml:space="preserve">LRRK59.4</t>
  </si>
  <si>
    <t xml:space="preserve">LRRK152</t>
  </si>
  <si>
    <t xml:space="preserve">LRRK181</t>
  </si>
  <si>
    <t xml:space="preserve">LRRK142.3</t>
  </si>
  <si>
    <t xml:space="preserve">LRRK10.1</t>
  </si>
  <si>
    <t xml:space="preserve">LRRK125.1</t>
  </si>
  <si>
    <t xml:space="preserve">LRRK162</t>
  </si>
  <si>
    <t xml:space="preserve">LRRK159.2</t>
  </si>
  <si>
    <t xml:space="preserve">LRRK31.1</t>
  </si>
  <si>
    <t xml:space="preserve">LRRK177</t>
  </si>
  <si>
    <t xml:space="preserve">LRRK42.1</t>
  </si>
  <si>
    <t xml:space="preserve">LRRK35.4</t>
  </si>
  <si>
    <t xml:space="preserve">LRRK66.2</t>
  </si>
  <si>
    <t xml:space="preserve">LRRK82</t>
  </si>
  <si>
    <t xml:space="preserve">LRRK222</t>
  </si>
  <si>
    <t xml:space="preserve">LRRK62.2</t>
  </si>
  <si>
    <t xml:space="preserve">LRRK165.1</t>
  </si>
  <si>
    <t xml:space="preserve">LRRK183.1</t>
  </si>
  <si>
    <t xml:space="preserve">LRRK118</t>
  </si>
  <si>
    <t xml:space="preserve">LRRK123.2</t>
  </si>
  <si>
    <t xml:space="preserve">LRRK191.1</t>
  </si>
  <si>
    <t xml:space="preserve">LRRK67</t>
  </si>
  <si>
    <t xml:space="preserve">LRRK125.2</t>
  </si>
  <si>
    <t xml:space="preserve">LRRK198.2</t>
  </si>
  <si>
    <t xml:space="preserve">LRRK10.2</t>
  </si>
  <si>
    <t xml:space="preserve">LRRK142.4</t>
  </si>
  <si>
    <t xml:space="preserve">LRRK198.3</t>
  </si>
  <si>
    <t xml:space="preserve">LRRK191.2</t>
  </si>
  <si>
    <t xml:space="preserve">LRRK46</t>
  </si>
  <si>
    <t xml:space="preserve">LRRK114</t>
  </si>
  <si>
    <t xml:space="preserve">LRRK62.3</t>
  </si>
  <si>
    <t xml:space="preserve">LRRK31.2</t>
  </si>
  <si>
    <t xml:space="preserve">LRRK66.3</t>
  </si>
  <si>
    <t xml:space="preserve">LRRK159.3</t>
  </si>
  <si>
    <t xml:space="preserve">LRRK35.7</t>
  </si>
  <si>
    <t xml:space="preserve">LRRK165.2</t>
  </si>
  <si>
    <t xml:space="preserve">LRRK183.2</t>
  </si>
  <si>
    <t xml:space="preserve">LRRK123.3</t>
  </si>
  <si>
    <t xml:space="preserve">LRRK32.1</t>
  </si>
  <si>
    <t xml:space="preserve">LRRK32.2</t>
  </si>
  <si>
    <t xml:space="preserve">LRRK93.1</t>
  </si>
  <si>
    <t xml:space="preserve">LRRK110.1</t>
  </si>
  <si>
    <t xml:space="preserve">LRRK30</t>
  </si>
  <si>
    <t xml:space="preserve">LRRK136.1</t>
  </si>
  <si>
    <t xml:space="preserve"> LRRK27.2</t>
  </si>
  <si>
    <t xml:space="preserve">LRRK34</t>
  </si>
  <si>
    <t xml:space="preserve">LRRK211.1</t>
  </si>
  <si>
    <t xml:space="preserve">LRRK174.1</t>
  </si>
  <si>
    <t xml:space="preserve">LRRK70.1</t>
  </si>
  <si>
    <t xml:space="preserve">LRRK22.1</t>
  </si>
  <si>
    <t xml:space="preserve">LRRK72.1</t>
  </si>
  <si>
    <t xml:space="preserve">LRRK49.1</t>
  </si>
  <si>
    <t xml:space="preserve">LRRK12.10</t>
  </si>
  <si>
    <t xml:space="preserve">LRRK186.1</t>
  </si>
  <si>
    <t xml:space="preserve">LRRK49.2</t>
  </si>
  <si>
    <t xml:space="preserve">LRRK191.4</t>
  </si>
  <si>
    <t xml:space="preserve">LRRK12.11</t>
  </si>
  <si>
    <t xml:space="preserve">LRRK70.2</t>
  </si>
  <si>
    <t xml:space="preserve">LRRK109.1</t>
  </si>
  <si>
    <t xml:space="preserve">LRRK70.3</t>
  </si>
  <si>
    <t xml:space="preserve">LRRK70.4</t>
  </si>
  <si>
    <t xml:space="preserve">LRRK24</t>
  </si>
  <si>
    <t xml:space="preserve">LRRK70.5</t>
  </si>
  <si>
    <t xml:space="preserve">LRRK2</t>
  </si>
  <si>
    <t xml:space="preserve">LRRK144</t>
  </si>
  <si>
    <t xml:space="preserve">LRRK12.12</t>
  </si>
  <si>
    <t xml:space="preserve">LRRK41.1</t>
  </si>
  <si>
    <t xml:space="preserve">LRRK93.2</t>
  </si>
  <si>
    <t xml:space="preserve">LRRK32.4</t>
  </si>
  <si>
    <t xml:space="preserve">LRRK136.2</t>
  </si>
  <si>
    <t xml:space="preserve">LRRK229</t>
  </si>
  <si>
    <t xml:space="preserve">LRRK70.6</t>
  </si>
  <si>
    <t xml:space="preserve">LRRK43</t>
  </si>
  <si>
    <t xml:space="preserve">LRRK186.2</t>
  </si>
  <si>
    <t xml:space="preserve">LRRK12.13</t>
  </si>
  <si>
    <t xml:space="preserve">LRRK230</t>
  </si>
  <si>
    <t xml:space="preserve">LRRK15</t>
  </si>
  <si>
    <t xml:space="preserve">LRRK72.2</t>
  </si>
  <si>
    <t xml:space="preserve">LRRK12.14</t>
  </si>
  <si>
    <t xml:space="preserve">LRRK70.7</t>
  </si>
  <si>
    <t xml:space="preserve">LRRK70.8</t>
  </si>
  <si>
    <t xml:space="preserve">LRRK12.15</t>
  </si>
  <si>
    <t xml:space="preserve">LRRK49.3</t>
  </si>
  <si>
    <t xml:space="preserve">LRRK191.5</t>
  </si>
  <si>
    <t xml:space="preserve">LRRK197</t>
  </si>
  <si>
    <t xml:space="preserve">LRRK64</t>
  </si>
  <si>
    <t xml:space="preserve">LRRK70.9</t>
  </si>
  <si>
    <t xml:space="preserve">LRRK191.6</t>
  </si>
  <si>
    <t xml:space="preserve">LRRK70.10</t>
  </si>
  <si>
    <t xml:space="preserve">LRRK70.11</t>
  </si>
  <si>
    <t xml:space="preserve">LRRK70.12</t>
  </si>
  <si>
    <t xml:space="preserve">LRRK180</t>
  </si>
  <si>
    <t xml:space="preserve">LRRK93.3</t>
  </si>
  <si>
    <t xml:space="preserve">LRRK32.7</t>
  </si>
  <si>
    <t xml:space="preserve">LRRK136.3</t>
  </si>
  <si>
    <t xml:space="preserve">LRRK61</t>
  </si>
  <si>
    <t xml:space="preserve">LRRK48</t>
  </si>
  <si>
    <t xml:space="preserve">LRRK106.7</t>
  </si>
  <si>
    <t xml:space="preserve">LRRK49.4</t>
  </si>
  <si>
    <t xml:space="preserve">LRRK70.13</t>
  </si>
  <si>
    <t xml:space="preserve">LRRK213</t>
  </si>
  <si>
    <t xml:space="preserve">LRRK70.14</t>
  </si>
  <si>
    <t xml:space="preserve">LRRK22.2</t>
  </si>
  <si>
    <t xml:space="preserve">LRRK49.5</t>
  </si>
  <si>
    <t xml:space="preserve">LRRK231</t>
  </si>
  <si>
    <t xml:space="preserve">LRRK186.3</t>
  </si>
  <si>
    <t xml:space="preserve">LRRK143</t>
  </si>
  <si>
    <t xml:space="preserve">LRRK232</t>
  </si>
  <si>
    <t xml:space="preserve">LRRK70.15</t>
  </si>
  <si>
    <t xml:space="preserve">LRRK87.1</t>
  </si>
  <si>
    <t xml:space="preserve">LRRK70.16</t>
  </si>
  <si>
    <t xml:space="preserve">LRRK12.16</t>
  </si>
  <si>
    <t xml:space="preserve">LRRK72.3</t>
  </si>
  <si>
    <t xml:space="preserve">LRRK70.17</t>
  </si>
  <si>
    <t xml:space="preserve">LRRK12.17</t>
  </si>
  <si>
    <t xml:space="preserve">LRRK70.18</t>
  </si>
  <si>
    <t xml:space="preserve">LRRK70.19</t>
  </si>
  <si>
    <t xml:space="preserve">LRRK70.20</t>
  </si>
  <si>
    <t xml:space="preserve">LRRK191.7</t>
  </si>
  <si>
    <t xml:space="preserve">LRRK216.2</t>
  </si>
  <si>
    <t xml:space="preserve">LRRK214.2</t>
  </si>
  <si>
    <t xml:space="preserve">LRRK155.1</t>
  </si>
  <si>
    <t xml:space="preserve">LRRK214.3</t>
  </si>
  <si>
    <t xml:space="preserve">LRRK87.2</t>
  </si>
  <si>
    <t xml:space="preserve">LRRK81.1</t>
  </si>
  <si>
    <t xml:space="preserve">LRRK39.1</t>
  </si>
  <si>
    <t xml:space="preserve">LRRK68.1</t>
  </si>
  <si>
    <t xml:space="preserve">LRRK130.1</t>
  </si>
  <si>
    <t xml:space="preserve">LRRK233</t>
  </si>
  <si>
    <t xml:space="preserve">LRRK204</t>
  </si>
  <si>
    <t xml:space="preserve">LRRK11.1</t>
  </si>
  <si>
    <t xml:space="preserve">LRRK127.1</t>
  </si>
  <si>
    <t xml:space="preserve">LRRK69.2</t>
  </si>
  <si>
    <t xml:space="preserve">LRRK194.1</t>
  </si>
  <si>
    <t xml:space="preserve">LRRK68.2</t>
  </si>
  <si>
    <t xml:space="preserve">LRRK51.1</t>
  </si>
  <si>
    <t xml:space="preserve">LRRK216.3</t>
  </si>
  <si>
    <t xml:space="preserve">LRRK51.2</t>
  </si>
  <si>
    <t xml:space="preserve">LRRK214.4</t>
  </si>
  <si>
    <t xml:space="preserve">LRRK127.2</t>
  </si>
  <si>
    <t xml:space="preserve">LRRK39.2</t>
  </si>
  <si>
    <t xml:space="preserve">LRRK193.1</t>
  </si>
  <si>
    <t xml:space="preserve">LRRK194.2</t>
  </si>
  <si>
    <t xml:space="preserve">LRRK39.3</t>
  </si>
  <si>
    <t xml:space="preserve">LRRK130.2</t>
  </si>
  <si>
    <t xml:space="preserve">LRRK84</t>
  </si>
  <si>
    <t xml:space="preserve">LRRK68.3</t>
  </si>
  <si>
    <t xml:space="preserve">LRRK158</t>
  </si>
  <si>
    <t xml:space="preserve">LRRK155.2</t>
  </si>
  <si>
    <t xml:space="preserve">LRRK81.2</t>
  </si>
  <si>
    <t xml:space="preserve">LRRK57.2</t>
  </si>
  <si>
    <t xml:space="preserve">LRRK216.4</t>
  </si>
  <si>
    <t xml:space="preserve">LRRK214.5</t>
  </si>
  <si>
    <t xml:space="preserve">LRRK29.3</t>
  </si>
  <si>
    <t xml:space="preserve">LRRK164</t>
  </si>
  <si>
    <t xml:space="preserve">LRRK11.2</t>
  </si>
  <si>
    <t xml:space="preserve">LRRK127.3</t>
  </si>
  <si>
    <t xml:space="preserve">LRRK69.3</t>
  </si>
  <si>
    <t xml:space="preserve">LRRK193.2</t>
  </si>
  <si>
    <t xml:space="preserve">LRRK194.3</t>
  </si>
  <si>
    <t xml:space="preserve">LRRK219.4</t>
  </si>
  <si>
    <t xml:space="preserve">LRRK111.2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I4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:I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5.85"/>
    <col collapsed="false" customWidth="true" hidden="false" outlineLevel="0" max="4" min="4" style="0" width="23.41"/>
    <col collapsed="false" customWidth="true" hidden="false" outlineLevel="0" max="5" min="5" style="0" width="16.13"/>
  </cols>
  <sheetData>
    <row r="2" customFormat="false" ht="15.75" hidden="false" customHeight="true" outlineLevel="0" collapsed="false">
      <c r="C2" s="1" t="s">
        <v>0</v>
      </c>
      <c r="D2" s="1"/>
      <c r="E2" s="1"/>
      <c r="F2" s="1"/>
      <c r="G2" s="1"/>
      <c r="H2" s="1"/>
      <c r="I2" s="1"/>
    </row>
    <row r="3" customFormat="false" ht="15" hidden="false" customHeight="false" outlineLevel="0" collapsed="false">
      <c r="C3" s="1"/>
      <c r="D3" s="1"/>
      <c r="E3" s="1"/>
      <c r="F3" s="1"/>
      <c r="G3" s="1"/>
      <c r="H3" s="1"/>
      <c r="I3" s="1"/>
    </row>
    <row r="4" customFormat="false" ht="15" hidden="false" customHeight="false" outlineLevel="0" collapsed="false">
      <c r="C4" s="1"/>
      <c r="D4" s="1"/>
      <c r="E4" s="1"/>
      <c r="F4" s="1"/>
      <c r="G4" s="1"/>
      <c r="H4" s="1"/>
      <c r="I4" s="1"/>
    </row>
    <row r="5" customFormat="false" ht="15.75" hidden="false" customHeight="false" outlineLevel="0" collapsed="false">
      <c r="C5" s="2"/>
      <c r="D5" s="3" t="s">
        <v>1</v>
      </c>
      <c r="E5" s="3"/>
    </row>
    <row r="6" customFormat="false" ht="15" hidden="false" customHeight="false" outlineLevel="0" collapsed="false">
      <c r="C6" s="4" t="s">
        <v>2</v>
      </c>
      <c r="D6" s="4" t="s">
        <v>3</v>
      </c>
      <c r="E6" s="4" t="s">
        <v>4</v>
      </c>
    </row>
    <row r="7" customFormat="false" ht="15" hidden="false" customHeight="false" outlineLevel="0" collapsed="false">
      <c r="C7" s="0" t="s">
        <v>5</v>
      </c>
      <c r="D7" s="0" t="n">
        <v>0.326035362081227</v>
      </c>
      <c r="E7" s="0" t="n">
        <v>0</v>
      </c>
    </row>
    <row r="8" customFormat="false" ht="15" hidden="false" customHeight="false" outlineLevel="0" collapsed="false">
      <c r="C8" s="0" t="s">
        <v>6</v>
      </c>
      <c r="D8" s="0" t="n">
        <v>0.251808510611124</v>
      </c>
      <c r="E8" s="0" t="n">
        <v>4.7997505300565</v>
      </c>
    </row>
    <row r="9" customFormat="false" ht="15" hidden="false" customHeight="false" outlineLevel="0" collapsed="false">
      <c r="C9" s="0" t="s">
        <v>7</v>
      </c>
      <c r="D9" s="0" t="n">
        <v>0.638826452812452</v>
      </c>
      <c r="E9" s="0" t="n">
        <v>0.407117896162496</v>
      </c>
    </row>
    <row r="10" customFormat="false" ht="15" hidden="false" customHeight="false" outlineLevel="0" collapsed="false">
      <c r="C10" s="0" t="s">
        <v>8</v>
      </c>
      <c r="D10" s="0" t="n">
        <v>0.285616310842333</v>
      </c>
      <c r="E10" s="0" t="n">
        <v>0.562346309465137</v>
      </c>
    </row>
    <row r="11" customFormat="false" ht="15" hidden="false" customHeight="false" outlineLevel="0" collapsed="false">
      <c r="C11" s="0" t="s">
        <v>9</v>
      </c>
      <c r="D11" s="0" t="n">
        <v>0</v>
      </c>
      <c r="E11" s="0" t="n">
        <v>0.0705342449990673</v>
      </c>
    </row>
    <row r="12" customFormat="false" ht="15" hidden="false" customHeight="false" outlineLevel="0" collapsed="false">
      <c r="C12" s="0" t="s">
        <v>10</v>
      </c>
      <c r="D12" s="0" t="n">
        <v>0.272595866627513</v>
      </c>
      <c r="E12" s="0" t="n">
        <v>1.39384660936734</v>
      </c>
    </row>
    <row r="13" customFormat="false" ht="15" hidden="false" customHeight="false" outlineLevel="0" collapsed="false">
      <c r="C13" s="0" t="s">
        <v>11</v>
      </c>
      <c r="D13" s="0" t="n">
        <v>0</v>
      </c>
      <c r="E13" s="0" t="n">
        <v>0.107824434607307</v>
      </c>
    </row>
    <row r="14" customFormat="false" ht="15" hidden="false" customHeight="false" outlineLevel="0" collapsed="false">
      <c r="C14" s="0" t="s">
        <v>12</v>
      </c>
      <c r="D14" s="0" t="n">
        <v>0.0538686009460477</v>
      </c>
      <c r="E14" s="0" t="n">
        <v>0.647219782898674</v>
      </c>
    </row>
    <row r="15" customFormat="false" ht="15" hidden="false" customHeight="false" outlineLevel="0" collapsed="false">
      <c r="C15" s="0" t="s">
        <v>13</v>
      </c>
      <c r="D15" s="0" t="n">
        <v>0.0284332716870343</v>
      </c>
      <c r="E15" s="0" t="n">
        <v>0.186209055496247</v>
      </c>
    </row>
    <row r="16" customFormat="false" ht="15" hidden="false" customHeight="false" outlineLevel="0" collapsed="false">
      <c r="C16" s="0" t="s">
        <v>14</v>
      </c>
      <c r="D16" s="0" t="n">
        <v>0</v>
      </c>
      <c r="E16" s="0" t="n">
        <v>0.0208662272982474</v>
      </c>
    </row>
    <row r="17" customFormat="false" ht="15" hidden="false" customHeight="false" outlineLevel="0" collapsed="false">
      <c r="C17" s="0" t="s">
        <v>15</v>
      </c>
      <c r="D17" s="0" t="n">
        <v>0.179631621951194</v>
      </c>
      <c r="E17" s="0" t="n">
        <v>0.273817634110401</v>
      </c>
    </row>
    <row r="18" customFormat="false" ht="15" hidden="false" customHeight="false" outlineLevel="0" collapsed="false">
      <c r="C18" s="0" t="s">
        <v>16</v>
      </c>
      <c r="D18" s="0" t="n">
        <v>0.0542308883134219</v>
      </c>
      <c r="E18" s="0" t="n">
        <v>0.0801654986542904</v>
      </c>
    </row>
    <row r="19" customFormat="false" ht="15" hidden="false" customHeight="false" outlineLevel="0" collapsed="false">
      <c r="C19" s="0" t="s">
        <v>17</v>
      </c>
      <c r="D19" s="0" t="n">
        <v>0</v>
      </c>
      <c r="E19" s="0" t="n">
        <v>0.147304848456769</v>
      </c>
    </row>
    <row r="20" customFormat="false" ht="15" hidden="false" customHeight="false" outlineLevel="0" collapsed="false">
      <c r="C20" s="0" t="s">
        <v>18</v>
      </c>
      <c r="D20" s="0" t="n">
        <v>0.0900990989739826</v>
      </c>
      <c r="E20" s="0" t="n">
        <v>2.21740155024584</v>
      </c>
    </row>
    <row r="21" customFormat="false" ht="15" hidden="false" customHeight="false" outlineLevel="0" collapsed="false">
      <c r="C21" s="0" t="s">
        <v>19</v>
      </c>
      <c r="D21" s="0" t="n">
        <v>0.0581880698710682</v>
      </c>
      <c r="E21" s="0" t="n">
        <v>0.0914303696291966</v>
      </c>
    </row>
    <row r="22" customFormat="false" ht="15" hidden="false" customHeight="false" outlineLevel="0" collapsed="false">
      <c r="C22" s="0" t="s">
        <v>20</v>
      </c>
      <c r="D22" s="0" t="n">
        <v>0.0501091775578086</v>
      </c>
      <c r="E22" s="0" t="n">
        <v>0.109119998560614</v>
      </c>
    </row>
    <row r="23" customFormat="false" ht="15" hidden="false" customHeight="false" outlineLevel="0" collapsed="false">
      <c r="C23" s="0" t="s">
        <v>21</v>
      </c>
      <c r="D23" s="0" t="n">
        <v>0.0527335477438382</v>
      </c>
      <c r="E23" s="0" t="n">
        <v>0.0792444109097903</v>
      </c>
    </row>
    <row r="24" customFormat="false" ht="15" hidden="false" customHeight="false" outlineLevel="0" collapsed="false">
      <c r="C24" s="0" t="s">
        <v>22</v>
      </c>
      <c r="D24" s="0" t="n">
        <v>0.0962297918936493</v>
      </c>
      <c r="E24" s="0" t="n">
        <v>0.112620574475079</v>
      </c>
    </row>
    <row r="25" customFormat="false" ht="15" hidden="false" customHeight="false" outlineLevel="0" collapsed="false">
      <c r="C25" s="0" t="s">
        <v>23</v>
      </c>
      <c r="D25" s="0" t="n">
        <v>0.0574565605479982</v>
      </c>
      <c r="E25" s="0" t="n">
        <v>0.174764044464386</v>
      </c>
    </row>
    <row r="26" customFormat="false" ht="15" hidden="false" customHeight="false" outlineLevel="0" collapsed="false">
      <c r="C26" s="0" t="s">
        <v>24</v>
      </c>
      <c r="D26" s="0" t="n">
        <v>0.78770780102684</v>
      </c>
      <c r="E26" s="0" t="n">
        <v>0.0490726026555573</v>
      </c>
    </row>
    <row r="27" customFormat="false" ht="15" hidden="false" customHeight="false" outlineLevel="0" collapsed="false">
      <c r="C27" s="0" t="s">
        <v>25</v>
      </c>
      <c r="D27" s="0" t="n">
        <v>0.0479008033197072</v>
      </c>
      <c r="E27" s="0" t="n">
        <v>0.120187700624095</v>
      </c>
    </row>
    <row r="28" customFormat="false" ht="15" hidden="false" customHeight="false" outlineLevel="0" collapsed="false">
      <c r="C28" s="0" t="s">
        <v>26</v>
      </c>
      <c r="D28" s="0" t="n">
        <v>0</v>
      </c>
      <c r="E28" s="0" t="n">
        <v>0.283712190304532</v>
      </c>
    </row>
    <row r="29" customFormat="false" ht="15" hidden="false" customHeight="false" outlineLevel="0" collapsed="false">
      <c r="C29" s="0" t="s">
        <v>27</v>
      </c>
      <c r="D29" s="0" t="n">
        <v>0.966188961094569</v>
      </c>
      <c r="E29" s="0" t="n">
        <v>1.28554706212605</v>
      </c>
    </row>
    <row r="30" customFormat="false" ht="15" hidden="false" customHeight="false" outlineLevel="0" collapsed="false">
      <c r="C30" s="0" t="s">
        <v>28</v>
      </c>
      <c r="D30" s="0" t="n">
        <v>0</v>
      </c>
      <c r="E30" s="0" t="n">
        <v>0.0796214209120718</v>
      </c>
    </row>
    <row r="31" customFormat="false" ht="15" hidden="false" customHeight="false" outlineLevel="0" collapsed="false">
      <c r="C31" s="0" t="s">
        <v>29</v>
      </c>
      <c r="D31" s="0" t="n">
        <v>0.943536338390015</v>
      </c>
      <c r="E31" s="0" t="n">
        <v>0.435269465976207</v>
      </c>
    </row>
    <row r="32" customFormat="false" ht="15" hidden="false" customHeight="false" outlineLevel="0" collapsed="false">
      <c r="C32" s="0" t="s">
        <v>30</v>
      </c>
      <c r="D32" s="0" t="n">
        <v>0.319312294218104</v>
      </c>
      <c r="E32" s="0" t="n">
        <v>0.566844531136911</v>
      </c>
    </row>
    <row r="33" customFormat="false" ht="15" hidden="false" customHeight="false" outlineLevel="0" collapsed="false">
      <c r="C33" s="0" t="s">
        <v>31</v>
      </c>
      <c r="D33" s="0" t="n">
        <v>0</v>
      </c>
      <c r="E33" s="0" t="n">
        <v>0.336424347042435</v>
      </c>
    </row>
    <row r="34" customFormat="false" ht="15" hidden="false" customHeight="false" outlineLevel="0" collapsed="false">
      <c r="C34" s="0" t="s">
        <v>32</v>
      </c>
      <c r="D34" s="0" t="n">
        <v>0</v>
      </c>
      <c r="E34" s="0" t="n">
        <v>0.020457131702064</v>
      </c>
    </row>
    <row r="35" customFormat="false" ht="15" hidden="false" customHeight="false" outlineLevel="0" collapsed="false">
      <c r="C35" s="0" t="s">
        <v>33</v>
      </c>
      <c r="D35" s="0" t="n">
        <v>0.336317057594386</v>
      </c>
      <c r="E35" s="0" t="n">
        <v>1.30987820845073</v>
      </c>
    </row>
    <row r="36" customFormat="false" ht="15" hidden="false" customHeight="false" outlineLevel="0" collapsed="false">
      <c r="C36" s="0" t="s">
        <v>34</v>
      </c>
      <c r="D36" s="0" t="n">
        <v>0.0561846780405108</v>
      </c>
      <c r="E36" s="0" t="n">
        <v>0.0703926599119787</v>
      </c>
    </row>
    <row r="37" customFormat="false" ht="15" hidden="false" customHeight="false" outlineLevel="0" collapsed="false">
      <c r="C37" s="0" t="s">
        <v>35</v>
      </c>
      <c r="D37" s="0" t="n">
        <v>0.0578940581474939</v>
      </c>
      <c r="E37" s="0" t="n">
        <v>0.105335925206305</v>
      </c>
    </row>
    <row r="38" customFormat="false" ht="15" hidden="false" customHeight="false" outlineLevel="0" collapsed="false">
      <c r="C38" s="0" t="s">
        <v>36</v>
      </c>
      <c r="D38" s="0" t="n">
        <v>0</v>
      </c>
      <c r="E38" s="0" t="n">
        <v>0.0781842719913312</v>
      </c>
    </row>
    <row r="39" customFormat="false" ht="15" hidden="false" customHeight="false" outlineLevel="0" collapsed="false">
      <c r="C39" s="0" t="s">
        <v>37</v>
      </c>
      <c r="D39" s="0" t="n">
        <v>0.667556667333164</v>
      </c>
      <c r="E39" s="0" t="n">
        <v>0.298039440050154</v>
      </c>
    </row>
    <row r="40" customFormat="false" ht="15" hidden="false" customHeight="false" outlineLevel="0" collapsed="false">
      <c r="C40" s="0" t="s">
        <v>38</v>
      </c>
      <c r="D40" s="0" t="n">
        <v>0.0280757856292512</v>
      </c>
      <c r="E40" s="0" t="n">
        <v>0.100972405817276</v>
      </c>
    </row>
    <row r="41" customFormat="false" ht="15" hidden="false" customHeight="false" outlineLevel="0" collapsed="false">
      <c r="C41" s="0" t="s">
        <v>39</v>
      </c>
      <c r="D41" s="0" t="n">
        <v>0.0667483891583125</v>
      </c>
      <c r="E41" s="0" t="n">
        <v>0.0767988119271724</v>
      </c>
    </row>
    <row r="42" customFormat="false" ht="15" hidden="false" customHeight="false" outlineLevel="0" collapsed="false">
      <c r="C42" s="0" t="s">
        <v>40</v>
      </c>
      <c r="D42" s="0" t="n">
        <v>0.0598719443375776</v>
      </c>
      <c r="E42" s="0" t="n">
        <v>0.0720254765509933</v>
      </c>
    </row>
    <row r="43" customFormat="false" ht="15" hidden="false" customHeight="false" outlineLevel="0" collapsed="false">
      <c r="C43" s="0" t="s">
        <v>41</v>
      </c>
      <c r="D43" s="0" t="n">
        <v>0</v>
      </c>
      <c r="E43" s="0" t="n">
        <v>0.151738283041157</v>
      </c>
    </row>
    <row r="44" customFormat="false" ht="15" hidden="false" customHeight="false" outlineLevel="0" collapsed="false">
      <c r="C44" s="0" t="s">
        <v>42</v>
      </c>
      <c r="D44" s="0" t="n">
        <v>0.0481049882917873</v>
      </c>
      <c r="E44" s="0" t="n">
        <v>0.13671618515723</v>
      </c>
    </row>
    <row r="45" customFormat="false" ht="15" hidden="false" customHeight="false" outlineLevel="0" collapsed="false">
      <c r="C45" s="0" t="s">
        <v>43</v>
      </c>
      <c r="D45" s="0" t="n">
        <v>0.0363748028546615</v>
      </c>
      <c r="E45" s="0" t="n">
        <v>0.10868947907592</v>
      </c>
    </row>
    <row r="46" customFormat="false" ht="15" hidden="false" customHeight="false" outlineLevel="0" collapsed="false">
      <c r="C46" s="0" t="s">
        <v>44</v>
      </c>
      <c r="D46" s="0" t="n">
        <v>0.0269755431575615</v>
      </c>
      <c r="E46" s="0" t="n">
        <v>0.117232818305287</v>
      </c>
    </row>
    <row r="47" customFormat="false" ht="15" hidden="false" customHeight="false" outlineLevel="0" collapsed="false">
      <c r="C47" s="0" t="s">
        <v>45</v>
      </c>
      <c r="D47" s="0" t="n">
        <v>0.0307596601019444</v>
      </c>
      <c r="E47" s="0" t="n">
        <v>0.056941012954887</v>
      </c>
    </row>
    <row r="48" customFormat="false" ht="15" hidden="false" customHeight="false" outlineLevel="0" collapsed="false">
      <c r="C48" s="0" t="s">
        <v>46</v>
      </c>
      <c r="D48" s="0" t="n">
        <v>0.0382108941897557</v>
      </c>
      <c r="E48" s="0" t="n">
        <v>0.0883367208272459</v>
      </c>
    </row>
    <row r="49" customFormat="false" ht="15" hidden="false" customHeight="false" outlineLevel="0" collapsed="false">
      <c r="C49" s="0" t="s">
        <v>47</v>
      </c>
      <c r="D49" s="0" t="n">
        <v>0.0110331771962041</v>
      </c>
      <c r="E49" s="0" t="n">
        <v>0.0566679662231524</v>
      </c>
    </row>
    <row r="50" customFormat="false" ht="15" hidden="false" customHeight="false" outlineLevel="0" collapsed="false">
      <c r="C50" s="0" t="s">
        <v>48</v>
      </c>
      <c r="D50" s="0" t="n">
        <v>0.256975619479671</v>
      </c>
      <c r="E50" s="0" t="n">
        <v>1.37326635302352</v>
      </c>
    </row>
    <row r="51" customFormat="false" ht="15" hidden="false" customHeight="false" outlineLevel="0" collapsed="false">
      <c r="C51" s="0" t="s">
        <v>49</v>
      </c>
      <c r="D51" s="0" t="n">
        <v>0</v>
      </c>
      <c r="E51" s="0" t="n">
        <v>0</v>
      </c>
    </row>
    <row r="52" customFormat="false" ht="15" hidden="false" customHeight="false" outlineLevel="0" collapsed="false">
      <c r="C52" s="0" t="s">
        <v>50</v>
      </c>
      <c r="D52" s="0" t="n">
        <v>0.674856653348013</v>
      </c>
      <c r="E52" s="0" t="n">
        <v>0.0484262610299295</v>
      </c>
    </row>
    <row r="53" customFormat="false" ht="15" hidden="false" customHeight="false" outlineLevel="0" collapsed="false">
      <c r="C53" s="0" t="s">
        <v>51</v>
      </c>
      <c r="D53" s="0" t="n">
        <v>0</v>
      </c>
      <c r="E53" s="0" t="n">
        <v>0.118491726908368</v>
      </c>
    </row>
    <row r="54" customFormat="false" ht="15" hidden="false" customHeight="false" outlineLevel="0" collapsed="false">
      <c r="C54" s="0" t="s">
        <v>52</v>
      </c>
      <c r="D54" s="0" t="n">
        <v>0.0562303505974363</v>
      </c>
      <c r="E54" s="0" t="n">
        <v>0.654974824831907</v>
      </c>
    </row>
    <row r="55" customFormat="false" ht="15" hidden="false" customHeight="false" outlineLevel="0" collapsed="false">
      <c r="C55" s="0" t="s">
        <v>53</v>
      </c>
      <c r="D55" s="0" t="n">
        <v>0</v>
      </c>
      <c r="E55" s="0" t="n">
        <v>0.219590144706564</v>
      </c>
    </row>
    <row r="56" customFormat="false" ht="15" hidden="false" customHeight="false" outlineLevel="0" collapsed="false">
      <c r="C56" s="0" t="s">
        <v>54</v>
      </c>
      <c r="D56" s="0" t="n">
        <v>0.101179920954057</v>
      </c>
      <c r="E56" s="0" t="n">
        <v>1.08604712630894</v>
      </c>
    </row>
    <row r="57" customFormat="false" ht="15" hidden="false" customHeight="false" outlineLevel="0" collapsed="false">
      <c r="C57" s="0" t="s">
        <v>55</v>
      </c>
      <c r="D57" s="0" t="n">
        <v>0.286951458597607</v>
      </c>
      <c r="E57" s="0" t="n">
        <v>0.564607919161622</v>
      </c>
    </row>
    <row r="58" customFormat="false" ht="15" hidden="false" customHeight="false" outlineLevel="0" collapsed="false">
      <c r="C58" s="0" t="s">
        <v>56</v>
      </c>
      <c r="D58" s="0" t="n">
        <v>0.0532373122799422</v>
      </c>
      <c r="E58" s="0" t="n">
        <v>0.111131026797884</v>
      </c>
    </row>
    <row r="59" customFormat="false" ht="15" hidden="false" customHeight="false" outlineLevel="0" collapsed="false">
      <c r="C59" s="0" t="s">
        <v>57</v>
      </c>
      <c r="D59" s="0" t="n">
        <v>0.63263846474127</v>
      </c>
      <c r="E59" s="0" t="n">
        <v>0.423028670726154</v>
      </c>
    </row>
    <row r="60" customFormat="false" ht="15" hidden="false" customHeight="false" outlineLevel="0" collapsed="false">
      <c r="C60" s="0" t="s">
        <v>58</v>
      </c>
      <c r="D60" s="0" t="n">
        <v>0.0381649281109886</v>
      </c>
      <c r="E60" s="0" t="n">
        <v>0.100747507192684</v>
      </c>
    </row>
    <row r="61" customFormat="false" ht="15" hidden="false" customHeight="false" outlineLevel="0" collapsed="false">
      <c r="C61" s="0" t="s">
        <v>59</v>
      </c>
      <c r="D61" s="0" t="n">
        <v>0.155588035405131</v>
      </c>
      <c r="E61" s="0" t="n">
        <v>0.053940563605051</v>
      </c>
    </row>
    <row r="62" customFormat="false" ht="15" hidden="false" customHeight="false" outlineLevel="0" collapsed="false">
      <c r="C62" s="0" t="s">
        <v>60</v>
      </c>
      <c r="D62" s="0" t="n">
        <v>0.072728908307862</v>
      </c>
      <c r="E62" s="0" t="n">
        <v>0.110104671283642</v>
      </c>
    </row>
    <row r="63" customFormat="false" ht="15" hidden="false" customHeight="false" outlineLevel="0" collapsed="false">
      <c r="C63" s="0" t="s">
        <v>61</v>
      </c>
      <c r="D63" s="0" t="n">
        <v>0.0530233538979132</v>
      </c>
      <c r="E63" s="0" t="n">
        <v>0.101758112563703</v>
      </c>
    </row>
    <row r="64" customFormat="false" ht="15" hidden="false" customHeight="false" outlineLevel="0" collapsed="false">
      <c r="C64" s="0" t="s">
        <v>62</v>
      </c>
      <c r="D64" s="0" t="n">
        <v>0</v>
      </c>
      <c r="E64" s="0" t="n">
        <v>0.0918214598147776</v>
      </c>
    </row>
    <row r="65" customFormat="false" ht="15" hidden="false" customHeight="false" outlineLevel="0" collapsed="false">
      <c r="C65" s="0" t="s">
        <v>63</v>
      </c>
      <c r="D65" s="0" t="n">
        <v>0.0847010268924186</v>
      </c>
      <c r="E65" s="0" t="n">
        <v>0.128649388055068</v>
      </c>
    </row>
    <row r="66" customFormat="false" ht="15" hidden="false" customHeight="false" outlineLevel="0" collapsed="false">
      <c r="C66" s="0" t="s">
        <v>64</v>
      </c>
      <c r="D66" s="0" t="n">
        <v>0.400050866098395</v>
      </c>
      <c r="E66" s="0" t="n">
        <v>2.00093778983346</v>
      </c>
    </row>
    <row r="67" customFormat="false" ht="15" hidden="false" customHeight="false" outlineLevel="0" collapsed="false">
      <c r="C67" s="0" t="s">
        <v>65</v>
      </c>
      <c r="D67" s="0" t="n">
        <v>0.969978644623531</v>
      </c>
      <c r="E67" s="0" t="n">
        <v>3.87344715741627</v>
      </c>
    </row>
    <row r="68" customFormat="false" ht="15" hidden="false" customHeight="false" outlineLevel="0" collapsed="false">
      <c r="C68" s="0" t="s">
        <v>66</v>
      </c>
      <c r="D68" s="0" t="n">
        <v>0.79623745214754</v>
      </c>
      <c r="E68" s="0" t="n">
        <v>0.837096080458763</v>
      </c>
    </row>
    <row r="69" customFormat="false" ht="15" hidden="false" customHeight="false" outlineLevel="0" collapsed="false">
      <c r="C69" s="0" t="s">
        <v>67</v>
      </c>
      <c r="D69" s="0" t="n">
        <v>0</v>
      </c>
      <c r="E69" s="0" t="n">
        <v>0.0137754549418681</v>
      </c>
    </row>
    <row r="70" customFormat="false" ht="15" hidden="false" customHeight="false" outlineLevel="0" collapsed="false">
      <c r="C70" s="0" t="s">
        <v>68</v>
      </c>
      <c r="D70" s="0" t="n">
        <v>0.146452855626782</v>
      </c>
      <c r="E70" s="0" t="n">
        <v>0.39566523427057</v>
      </c>
    </row>
    <row r="71" customFormat="false" ht="15" hidden="false" customHeight="false" outlineLevel="0" collapsed="false">
      <c r="C71" s="0" t="s">
        <v>69</v>
      </c>
      <c r="D71" s="0" t="n">
        <v>0.185107498519141</v>
      </c>
      <c r="E71" s="0" t="n">
        <v>4.42806444277212</v>
      </c>
    </row>
    <row r="72" customFormat="false" ht="15" hidden="false" customHeight="false" outlineLevel="0" collapsed="false">
      <c r="C72" s="0" t="s">
        <v>70</v>
      </c>
      <c r="D72" s="0" t="n">
        <v>2.72054367054336</v>
      </c>
      <c r="E72" s="0" t="n">
        <v>2.59118765592456</v>
      </c>
    </row>
    <row r="73" customFormat="false" ht="15" hidden="false" customHeight="false" outlineLevel="0" collapsed="false">
      <c r="C73" s="0" t="s">
        <v>71</v>
      </c>
      <c r="D73" s="0" t="n">
        <v>0.219679401946798</v>
      </c>
      <c r="E73" s="0" t="n">
        <v>1.32739928915302</v>
      </c>
    </row>
    <row r="74" customFormat="false" ht="15" hidden="false" customHeight="false" outlineLevel="0" collapsed="false">
      <c r="C74" s="0" t="s">
        <v>72</v>
      </c>
      <c r="D74" s="0" t="n">
        <v>1.25566409096403</v>
      </c>
      <c r="E74" s="0" t="n">
        <v>2.42483341936157</v>
      </c>
    </row>
    <row r="75" customFormat="false" ht="15" hidden="false" customHeight="false" outlineLevel="0" collapsed="false">
      <c r="C75" s="0" t="s">
        <v>73</v>
      </c>
      <c r="D75" s="0" t="n">
        <v>0.378407798826396</v>
      </c>
      <c r="E75" s="0" t="n">
        <v>0.16378338497883</v>
      </c>
    </row>
    <row r="76" customFormat="false" ht="15" hidden="false" customHeight="false" outlineLevel="0" collapsed="false">
      <c r="C76" s="0" t="s">
        <v>74</v>
      </c>
      <c r="D76" s="0" t="n">
        <v>0.321187586871759</v>
      </c>
      <c r="E76" s="0" t="n">
        <v>0.134610471033174</v>
      </c>
    </row>
    <row r="77" customFormat="false" ht="15" hidden="false" customHeight="false" outlineLevel="0" collapsed="false">
      <c r="C77" s="0" t="s">
        <v>75</v>
      </c>
      <c r="D77" s="0" t="n">
        <v>0.321187586871759</v>
      </c>
      <c r="E77" s="0" t="n">
        <v>0.134610471033174</v>
      </c>
    </row>
    <row r="78" customFormat="false" ht="15" hidden="false" customHeight="false" outlineLevel="0" collapsed="false">
      <c r="C78" s="0" t="s">
        <v>76</v>
      </c>
      <c r="D78" s="0" t="n">
        <v>0.439846107140888</v>
      </c>
      <c r="E78" s="0" t="n">
        <v>0.50637016810761</v>
      </c>
    </row>
    <row r="79" customFormat="false" ht="15" hidden="false" customHeight="false" outlineLevel="0" collapsed="false">
      <c r="C79" s="0" t="s">
        <v>77</v>
      </c>
      <c r="D79" s="0" t="n">
        <v>1.46536136919721</v>
      </c>
      <c r="E79" s="0" t="n">
        <v>0.17413551238197</v>
      </c>
    </row>
    <row r="80" customFormat="false" ht="15" hidden="false" customHeight="false" outlineLevel="0" collapsed="false">
      <c r="C80" s="0" t="s">
        <v>78</v>
      </c>
      <c r="D80" s="0" t="n">
        <v>0.138239467661283</v>
      </c>
      <c r="E80" s="0" t="n">
        <v>1.47729337976011</v>
      </c>
    </row>
    <row r="81" customFormat="false" ht="15" hidden="false" customHeight="false" outlineLevel="0" collapsed="false">
      <c r="C81" s="0" t="s">
        <v>79</v>
      </c>
      <c r="D81" s="0" t="n">
        <v>0.10037415741832</v>
      </c>
      <c r="E81" s="0" t="n">
        <v>4.93108074063062</v>
      </c>
    </row>
    <row r="82" customFormat="false" ht="15" hidden="false" customHeight="false" outlineLevel="0" collapsed="false">
      <c r="C82" s="0" t="s">
        <v>80</v>
      </c>
      <c r="D82" s="0" t="n">
        <v>0.660658202119748</v>
      </c>
      <c r="E82" s="0" t="n">
        <v>1.74197865515291</v>
      </c>
    </row>
    <row r="83" customFormat="false" ht="15" hidden="false" customHeight="false" outlineLevel="0" collapsed="false">
      <c r="C83" s="0" t="s">
        <v>81</v>
      </c>
      <c r="D83" s="0" t="n">
        <v>0.0065936199977272</v>
      </c>
      <c r="E83" s="0" t="n">
        <v>3.80032899910601</v>
      </c>
    </row>
    <row r="84" customFormat="false" ht="15" hidden="false" customHeight="false" outlineLevel="0" collapsed="false">
      <c r="C84" s="0" t="s">
        <v>82</v>
      </c>
      <c r="D84" s="0" t="n">
        <v>0.30054667888488</v>
      </c>
      <c r="E84" s="0" t="n">
        <v>1.5356366786807</v>
      </c>
    </row>
    <row r="85" customFormat="false" ht="15" hidden="false" customHeight="false" outlineLevel="0" collapsed="false">
      <c r="C85" s="0" t="s">
        <v>83</v>
      </c>
      <c r="D85" s="0" t="n">
        <v>0.936631270790094</v>
      </c>
      <c r="E85" s="0" t="n">
        <v>2.43978080410064</v>
      </c>
    </row>
    <row r="86" customFormat="false" ht="15" hidden="false" customHeight="false" outlineLevel="0" collapsed="false">
      <c r="C86" s="0" t="s">
        <v>84</v>
      </c>
      <c r="D86" s="0" t="n">
        <v>0.448947628427604</v>
      </c>
      <c r="E86" s="0" t="n">
        <v>2.09288336952907</v>
      </c>
    </row>
    <row r="87" customFormat="false" ht="15" hidden="false" customHeight="false" outlineLevel="0" collapsed="false">
      <c r="C87" s="0" t="s">
        <v>85</v>
      </c>
      <c r="D87" s="0" t="n">
        <v>0.223894985173412</v>
      </c>
      <c r="E87" s="0" t="n">
        <v>1.39777671416058</v>
      </c>
    </row>
    <row r="88" customFormat="false" ht="15" hidden="false" customHeight="false" outlineLevel="0" collapsed="false">
      <c r="C88" s="0" t="s">
        <v>86</v>
      </c>
      <c r="D88" s="0" t="n">
        <v>0.765998515996872</v>
      </c>
      <c r="E88" s="0" t="n">
        <v>2.38553004053014</v>
      </c>
    </row>
    <row r="89" customFormat="false" ht="15" hidden="false" customHeight="false" outlineLevel="0" collapsed="false">
      <c r="C89" s="0" t="s">
        <v>87</v>
      </c>
      <c r="D89" s="0" t="n">
        <v>0.130876223712818</v>
      </c>
      <c r="E89" s="0" t="n">
        <v>1.05798189163135</v>
      </c>
    </row>
    <row r="90" customFormat="false" ht="15" hidden="false" customHeight="false" outlineLevel="0" collapsed="false">
      <c r="C90" s="0" t="s">
        <v>88</v>
      </c>
      <c r="D90" s="0" t="n">
        <v>1.17793868517676</v>
      </c>
      <c r="E90" s="0" t="n">
        <v>2.78972555126132</v>
      </c>
    </row>
    <row r="91" customFormat="false" ht="15" hidden="false" customHeight="false" outlineLevel="0" collapsed="false">
      <c r="C91" s="0" t="s">
        <v>89</v>
      </c>
      <c r="D91" s="0" t="n">
        <v>3.1973544501711</v>
      </c>
      <c r="E91" s="0" t="n">
        <v>1.17283408088368</v>
      </c>
    </row>
    <row r="92" customFormat="false" ht="15" hidden="false" customHeight="false" outlineLevel="0" collapsed="false">
      <c r="C92" s="0" t="s">
        <v>90</v>
      </c>
      <c r="D92" s="0" t="n">
        <v>0.141882753458205</v>
      </c>
      <c r="E92" s="0" t="n">
        <v>1.62381620814629</v>
      </c>
    </row>
    <row r="93" customFormat="false" ht="15" hidden="false" customHeight="false" outlineLevel="0" collapsed="false">
      <c r="C93" s="0" t="s">
        <v>91</v>
      </c>
      <c r="D93" s="0" t="n">
        <v>0.141882753458205</v>
      </c>
      <c r="E93" s="0" t="n">
        <v>1.62381620814629</v>
      </c>
    </row>
    <row r="94" customFormat="false" ht="15" hidden="false" customHeight="false" outlineLevel="0" collapsed="false">
      <c r="C94" s="0" t="s">
        <v>92</v>
      </c>
      <c r="D94" s="0" t="n">
        <v>0.427655331742443</v>
      </c>
      <c r="E94" s="0" t="n">
        <v>2.21086294306067</v>
      </c>
    </row>
    <row r="95" customFormat="false" ht="15" hidden="false" customHeight="false" outlineLevel="0" collapsed="false">
      <c r="C95" s="0" t="s">
        <v>93</v>
      </c>
      <c r="D95" s="0" t="n">
        <v>0.200141015667615</v>
      </c>
      <c r="E95" s="0" t="n">
        <v>1.36957201592984</v>
      </c>
    </row>
    <row r="96" customFormat="false" ht="15" hidden="false" customHeight="false" outlineLevel="0" collapsed="false">
      <c r="C96" s="0" t="s">
        <v>94</v>
      </c>
      <c r="D96" s="0" t="n">
        <v>0.302927505021118</v>
      </c>
      <c r="E96" s="0" t="n">
        <v>0.4647163654283</v>
      </c>
    </row>
    <row r="97" customFormat="false" ht="15" hidden="false" customHeight="false" outlineLevel="0" collapsed="false">
      <c r="C97" s="0" t="s">
        <v>95</v>
      </c>
      <c r="D97" s="0" t="n">
        <v>0.0457534241596146</v>
      </c>
      <c r="E97" s="0" t="n">
        <v>1.13459679471748</v>
      </c>
    </row>
    <row r="98" customFormat="false" ht="15" hidden="false" customHeight="false" outlineLevel="0" collapsed="false">
      <c r="C98" s="0" t="s">
        <v>96</v>
      </c>
      <c r="D98" s="0" t="n">
        <v>0.271742611851106</v>
      </c>
      <c r="E98" s="0" t="n">
        <v>0.395122748467873</v>
      </c>
    </row>
    <row r="99" customFormat="false" ht="15" hidden="false" customHeight="false" outlineLevel="0" collapsed="false">
      <c r="C99" s="0" t="s">
        <v>97</v>
      </c>
      <c r="D99" s="0" t="n">
        <v>0.25017747337054</v>
      </c>
      <c r="E99" s="0" t="n">
        <v>0.284059041152019</v>
      </c>
    </row>
    <row r="100" customFormat="false" ht="15" hidden="false" customHeight="false" outlineLevel="0" collapsed="false">
      <c r="C100" s="0" t="s">
        <v>98</v>
      </c>
      <c r="D100" s="0" t="n">
        <v>0.26798012748619</v>
      </c>
      <c r="E100" s="0" t="n">
        <v>3.7488649066777</v>
      </c>
    </row>
    <row r="101" customFormat="false" ht="15" hidden="false" customHeight="false" outlineLevel="0" collapsed="false">
      <c r="C101" s="0" t="s">
        <v>99</v>
      </c>
      <c r="D101" s="0" t="n">
        <v>0.190912174694356</v>
      </c>
      <c r="E101" s="0" t="n">
        <v>1.7140749649138</v>
      </c>
    </row>
    <row r="102" customFormat="false" ht="15" hidden="false" customHeight="false" outlineLevel="0" collapsed="false">
      <c r="C102" s="0" t="s">
        <v>100</v>
      </c>
      <c r="D102" s="0" t="n">
        <v>0.00661570809115455</v>
      </c>
      <c r="E102" s="0" t="n">
        <v>3.82416800749466</v>
      </c>
    </row>
    <row r="103" customFormat="false" ht="15" hidden="false" customHeight="false" outlineLevel="0" collapsed="false">
      <c r="C103" s="0" t="s">
        <v>101</v>
      </c>
      <c r="D103" s="0" t="n">
        <v>1.26515100334974</v>
      </c>
      <c r="E103" s="0" t="n">
        <v>0.189171838471591</v>
      </c>
    </row>
    <row r="104" customFormat="false" ht="15" hidden="false" customHeight="false" outlineLevel="0" collapsed="false">
      <c r="C104" s="0" t="s">
        <v>102</v>
      </c>
      <c r="D104" s="0" t="n">
        <v>0.391929353379035</v>
      </c>
      <c r="E104" s="0" t="n">
        <v>2.00727879701053</v>
      </c>
    </row>
    <row r="105" customFormat="false" ht="15" hidden="false" customHeight="false" outlineLevel="0" collapsed="false">
      <c r="C105" s="0" t="s">
        <v>103</v>
      </c>
      <c r="D105" s="0" t="n">
        <v>0.222382671320802</v>
      </c>
      <c r="E105" s="0" t="n">
        <v>0.413674818305506</v>
      </c>
    </row>
    <row r="106" customFormat="false" ht="15" hidden="false" customHeight="false" outlineLevel="0" collapsed="false">
      <c r="C106" s="0" t="s">
        <v>104</v>
      </c>
      <c r="D106" s="0" t="n">
        <v>0.310214145264154</v>
      </c>
      <c r="E106" s="0" t="n">
        <v>0.131586997606708</v>
      </c>
    </row>
    <row r="107" customFormat="false" ht="15" hidden="false" customHeight="false" outlineLevel="0" collapsed="false">
      <c r="C107" s="0" t="s">
        <v>105</v>
      </c>
      <c r="D107" s="0" t="n">
        <v>0.307733052023709</v>
      </c>
      <c r="E107" s="0" t="n">
        <v>2.81220167608575</v>
      </c>
    </row>
    <row r="108" customFormat="false" ht="15" hidden="false" customHeight="false" outlineLevel="0" collapsed="false">
      <c r="C108" s="0" t="s">
        <v>106</v>
      </c>
      <c r="D108" s="0" t="n">
        <v>1.63144741368747</v>
      </c>
      <c r="E108" s="0" t="n">
        <v>0.180215963049571</v>
      </c>
    </row>
    <row r="109" customFormat="false" ht="15" hidden="false" customHeight="false" outlineLevel="0" collapsed="false">
      <c r="C109" s="0" t="s">
        <v>107</v>
      </c>
      <c r="D109" s="0" t="n">
        <v>0.104065953088759</v>
      </c>
      <c r="E109" s="0" t="n">
        <v>4.56542619023421</v>
      </c>
    </row>
    <row r="110" customFormat="false" ht="15" hidden="false" customHeight="false" outlineLevel="0" collapsed="false">
      <c r="C110" s="0" t="s">
        <v>108</v>
      </c>
      <c r="D110" s="0" t="n">
        <v>0.960195972853094</v>
      </c>
      <c r="E110" s="0" t="n">
        <v>0.665835718268269</v>
      </c>
    </row>
    <row r="111" customFormat="false" ht="15" hidden="false" customHeight="false" outlineLevel="0" collapsed="false">
      <c r="C111" s="0" t="s">
        <v>109</v>
      </c>
      <c r="D111" s="0" t="n">
        <v>0.92112437551482</v>
      </c>
      <c r="E111" s="0" t="n">
        <v>0.475448381778115</v>
      </c>
    </row>
    <row r="112" customFormat="false" ht="15" hidden="false" customHeight="false" outlineLevel="0" collapsed="false">
      <c r="C112" s="0" t="s">
        <v>110</v>
      </c>
      <c r="D112" s="0" t="n">
        <v>0.226241590931384</v>
      </c>
      <c r="E112" s="0" t="n">
        <v>0.859642541219558</v>
      </c>
    </row>
    <row r="113" customFormat="false" ht="15" hidden="false" customHeight="false" outlineLevel="0" collapsed="false">
      <c r="C113" s="0" t="s">
        <v>111</v>
      </c>
      <c r="D113" s="0" t="n">
        <v>0.155829033024224</v>
      </c>
      <c r="E113" s="0" t="n">
        <v>0.323022194227056</v>
      </c>
    </row>
    <row r="114" customFormat="false" ht="15" hidden="false" customHeight="false" outlineLevel="0" collapsed="false">
      <c r="C114" s="0" t="s">
        <v>112</v>
      </c>
      <c r="D114" s="0" t="n">
        <v>0.0112569165426127</v>
      </c>
      <c r="E114" s="0" t="n">
        <v>2.93643292276376</v>
      </c>
    </row>
    <row r="115" customFormat="false" ht="15" hidden="false" customHeight="false" outlineLevel="0" collapsed="false">
      <c r="C115" s="0" t="s">
        <v>113</v>
      </c>
      <c r="D115" s="0" t="n">
        <v>0.319683372062544</v>
      </c>
      <c r="E115" s="0" t="n">
        <v>2.53302907129386</v>
      </c>
    </row>
    <row r="116" customFormat="false" ht="15" hidden="false" customHeight="false" outlineLevel="0" collapsed="false">
      <c r="C116" s="0" t="s">
        <v>114</v>
      </c>
      <c r="D116" s="0" t="n">
        <v>0.18816494560511</v>
      </c>
      <c r="E116" s="0" t="n">
        <v>4.47883621113521</v>
      </c>
    </row>
    <row r="117" customFormat="false" ht="15" hidden="false" customHeight="false" outlineLevel="0" collapsed="false">
      <c r="C117" s="0" t="s">
        <v>115</v>
      </c>
      <c r="D117" s="0" t="n">
        <v>1.29525573931499</v>
      </c>
      <c r="E117" s="0" t="n">
        <v>2.39821382660451</v>
      </c>
    </row>
    <row r="118" customFormat="false" ht="15" hidden="false" customHeight="false" outlineLevel="0" collapsed="false">
      <c r="C118" s="0" t="s">
        <v>116</v>
      </c>
      <c r="D118" s="0" t="n">
        <v>0.366956816630764</v>
      </c>
      <c r="E118" s="0" t="n">
        <v>1.6166990701057</v>
      </c>
    </row>
    <row r="119" customFormat="false" ht="15" hidden="false" customHeight="false" outlineLevel="0" collapsed="false">
      <c r="C119" s="0" t="s">
        <v>117</v>
      </c>
      <c r="D119" s="0" t="n">
        <v>0.973923765586722</v>
      </c>
      <c r="E119" s="0" t="n">
        <v>3.80442664483981</v>
      </c>
    </row>
    <row r="120" customFormat="false" ht="15" hidden="false" customHeight="false" outlineLevel="0" collapsed="false">
      <c r="C120" s="0" t="s">
        <v>118</v>
      </c>
      <c r="D120" s="0" t="n">
        <v>1.19615580917136</v>
      </c>
      <c r="E120" s="0" t="n">
        <v>0.0185804792155246</v>
      </c>
    </row>
    <row r="121" customFormat="false" ht="15" hidden="false" customHeight="false" outlineLevel="0" collapsed="false">
      <c r="C121" s="0" t="s">
        <v>119</v>
      </c>
      <c r="D121" s="0" t="n">
        <v>0.4747809880404</v>
      </c>
      <c r="E121" s="0" t="n">
        <v>2.21335644932455</v>
      </c>
    </row>
    <row r="122" customFormat="false" ht="15" hidden="false" customHeight="false" outlineLevel="0" collapsed="false">
      <c r="C122" s="0" t="s">
        <v>120</v>
      </c>
      <c r="D122" s="0" t="n">
        <v>0.735040561139073</v>
      </c>
      <c r="E122" s="0" t="n">
        <v>2.61853645339075</v>
      </c>
    </row>
    <row r="123" customFormat="false" ht="15" hidden="false" customHeight="false" outlineLevel="0" collapsed="false">
      <c r="C123" s="0" t="s">
        <v>121</v>
      </c>
      <c r="D123" s="0" t="n">
        <v>0.445515315049125</v>
      </c>
      <c r="E123" s="0" t="n">
        <v>0.613883955118935</v>
      </c>
    </row>
    <row r="124" customFormat="false" ht="15" hidden="false" customHeight="false" outlineLevel="0" collapsed="false">
      <c r="C124" s="0" t="s">
        <v>122</v>
      </c>
      <c r="D124" s="0" t="n">
        <v>0.732368670676548</v>
      </c>
      <c r="E124" s="0" t="n">
        <v>2.02250016437971</v>
      </c>
    </row>
    <row r="125" customFormat="false" ht="15" hidden="false" customHeight="false" outlineLevel="0" collapsed="false">
      <c r="C125" s="0" t="s">
        <v>123</v>
      </c>
      <c r="D125" s="0" t="n">
        <v>0.32491620402924</v>
      </c>
      <c r="E125" s="0" t="n">
        <v>0.0897379851426137</v>
      </c>
    </row>
    <row r="126" customFormat="false" ht="15" hidden="false" customHeight="false" outlineLevel="0" collapsed="false">
      <c r="C126" s="0" t="s">
        <v>124</v>
      </c>
      <c r="D126" s="0" t="n">
        <v>0.118765273678655</v>
      </c>
      <c r="E126" s="0" t="n">
        <v>1.49201111763411</v>
      </c>
    </row>
    <row r="127" customFormat="false" ht="15" hidden="false" customHeight="false" outlineLevel="0" collapsed="false">
      <c r="C127" s="0" t="s">
        <v>125</v>
      </c>
      <c r="D127" s="0" t="n">
        <v>0.106470150845901</v>
      </c>
      <c r="E127" s="0" t="n">
        <v>1.53676446889268</v>
      </c>
    </row>
    <row r="128" customFormat="false" ht="15" hidden="false" customHeight="false" outlineLevel="0" collapsed="false">
      <c r="C128" s="0" t="s">
        <v>126</v>
      </c>
      <c r="D128" s="0" t="n">
        <v>2.82760160020973</v>
      </c>
      <c r="E128" s="0" t="n">
        <v>0.35669465658957</v>
      </c>
    </row>
    <row r="129" customFormat="false" ht="15" hidden="false" customHeight="false" outlineLevel="0" collapsed="false">
      <c r="C129" s="0" t="s">
        <v>127</v>
      </c>
      <c r="D129" s="0" t="n">
        <v>2.82760160020973</v>
      </c>
      <c r="E129" s="0" t="n">
        <v>0.35669465658957</v>
      </c>
    </row>
    <row r="130" customFormat="false" ht="15" hidden="false" customHeight="false" outlineLevel="0" collapsed="false">
      <c r="C130" s="0" t="s">
        <v>128</v>
      </c>
      <c r="D130" s="0" t="n">
        <v>0.12379778945293</v>
      </c>
      <c r="E130" s="0" t="n">
        <v>1.44256059138585</v>
      </c>
    </row>
    <row r="131" customFormat="false" ht="15" hidden="false" customHeight="false" outlineLevel="0" collapsed="false">
      <c r="C131" s="0" t="s">
        <v>129</v>
      </c>
      <c r="D131" s="0" t="n">
        <v>0.438661060397886</v>
      </c>
      <c r="E131" s="0" t="n">
        <v>2.07208088897294</v>
      </c>
    </row>
    <row r="132" customFormat="false" ht="15" hidden="false" customHeight="false" outlineLevel="0" collapsed="false">
      <c r="C132" s="0" t="s">
        <v>130</v>
      </c>
      <c r="D132" s="0" t="n">
        <v>0.110770862666512</v>
      </c>
      <c r="E132" s="0" t="n">
        <v>1.05220705360133</v>
      </c>
    </row>
    <row r="133" customFormat="false" ht="15" hidden="false" customHeight="false" outlineLevel="0" collapsed="false">
      <c r="C133" s="0" t="s">
        <v>131</v>
      </c>
      <c r="D133" s="0" t="n">
        <v>0.270013725629658</v>
      </c>
      <c r="E133" s="0" t="n">
        <v>0.392724795640181</v>
      </c>
    </row>
    <row r="134" customFormat="false" ht="15" hidden="false" customHeight="false" outlineLevel="0" collapsed="false">
      <c r="C134" s="0" t="s">
        <v>132</v>
      </c>
      <c r="D134" s="0" t="n">
        <v>0.102582641177408</v>
      </c>
      <c r="E134" s="0" t="n">
        <v>1.64645354320325</v>
      </c>
    </row>
    <row r="135" customFormat="false" ht="15" hidden="false" customHeight="false" outlineLevel="0" collapsed="false">
      <c r="C135" s="0" t="s">
        <v>133</v>
      </c>
      <c r="D135" s="0" t="n">
        <v>0.26524097042763</v>
      </c>
      <c r="E135" s="0" t="n">
        <v>0.284016785782333</v>
      </c>
    </row>
    <row r="136" customFormat="false" ht="15" hidden="false" customHeight="false" outlineLevel="0" collapsed="false">
      <c r="C136" s="0" t="s">
        <v>134</v>
      </c>
      <c r="D136" s="0" t="n">
        <v>0.231090341340131</v>
      </c>
      <c r="E136" s="0" t="n">
        <v>1.3930828351402</v>
      </c>
    </row>
    <row r="137" customFormat="false" ht="15" hidden="false" customHeight="false" outlineLevel="0" collapsed="false">
      <c r="C137" s="0" t="s">
        <v>135</v>
      </c>
      <c r="D137" s="0" t="n">
        <v>0.50042426561768</v>
      </c>
      <c r="E137" s="0" t="n">
        <v>0.465546894263927</v>
      </c>
    </row>
    <row r="138" customFormat="false" ht="15" hidden="false" customHeight="false" outlineLevel="0" collapsed="false">
      <c r="C138" s="0" t="s">
        <v>136</v>
      </c>
      <c r="D138" s="0" t="n">
        <v>0</v>
      </c>
      <c r="E138" s="0" t="n">
        <v>4.01808622535571</v>
      </c>
    </row>
    <row r="139" customFormat="false" ht="15" hidden="false" customHeight="false" outlineLevel="0" collapsed="false">
      <c r="C139" s="0" t="s">
        <v>137</v>
      </c>
      <c r="D139" s="0" t="n">
        <v>0.149344569955128</v>
      </c>
      <c r="E139" s="0" t="n">
        <v>1.32537408819672</v>
      </c>
    </row>
    <row r="140" customFormat="false" ht="15" hidden="false" customHeight="false" outlineLevel="0" collapsed="false">
      <c r="C140" s="0" t="s">
        <v>138</v>
      </c>
      <c r="D140" s="0" t="n">
        <v>0.0343135247874603</v>
      </c>
      <c r="E140" s="0" t="n">
        <v>1.10127269908768</v>
      </c>
    </row>
    <row r="141" customFormat="false" ht="15" hidden="false" customHeight="false" outlineLevel="0" collapsed="false">
      <c r="C141" s="0" t="s">
        <v>139</v>
      </c>
      <c r="D141" s="0" t="n">
        <v>1.38651372112341</v>
      </c>
      <c r="E141" s="0" t="n">
        <v>0.198276264790934</v>
      </c>
    </row>
    <row r="142" customFormat="false" ht="15" hidden="false" customHeight="false" outlineLevel="0" collapsed="false">
      <c r="C142" s="0" t="s">
        <v>140</v>
      </c>
      <c r="D142" s="0" t="n">
        <v>0.201640922266042</v>
      </c>
      <c r="E142" s="0" t="n">
        <v>0.374925983268412</v>
      </c>
    </row>
    <row r="143" customFormat="false" ht="15" hidden="false" customHeight="false" outlineLevel="0" collapsed="false">
      <c r="C143" s="0" t="s">
        <v>141</v>
      </c>
      <c r="D143" s="0" t="n">
        <v>0.29350048061234</v>
      </c>
      <c r="E143" s="0" t="n">
        <v>0.133618682958617</v>
      </c>
    </row>
    <row r="144" customFormat="false" ht="15" hidden="false" customHeight="false" outlineLevel="0" collapsed="false">
      <c r="C144" s="0" t="s">
        <v>142</v>
      </c>
      <c r="D144" s="0" t="n">
        <v>0.206898877468829</v>
      </c>
      <c r="E144" s="0" t="n">
        <v>1.70687181212716</v>
      </c>
    </row>
    <row r="145" customFormat="false" ht="15" hidden="false" customHeight="false" outlineLevel="0" collapsed="false">
      <c r="C145" s="0" t="s">
        <v>143</v>
      </c>
      <c r="D145" s="0" t="n">
        <v>1.47088842924428</v>
      </c>
      <c r="E145" s="0" t="n">
        <v>0.18804356308364</v>
      </c>
    </row>
    <row r="146" customFormat="false" ht="15" hidden="false" customHeight="false" outlineLevel="0" collapsed="false">
      <c r="C146" s="0" t="s">
        <v>144</v>
      </c>
      <c r="D146" s="0" t="n">
        <v>0.182020961216083</v>
      </c>
      <c r="E146" s="0" t="n">
        <v>4.41723644166857</v>
      </c>
    </row>
    <row r="147" customFormat="false" ht="15" hidden="false" customHeight="false" outlineLevel="0" collapsed="false">
      <c r="C147" s="0" t="s">
        <v>145</v>
      </c>
      <c r="D147" s="0" t="n">
        <v>0.00659404152973264</v>
      </c>
      <c r="E147" s="0" t="n">
        <v>3.80524943609828</v>
      </c>
    </row>
    <row r="148" customFormat="false" ht="15" hidden="false" customHeight="false" outlineLevel="0" collapsed="false">
      <c r="C148" s="0" t="s">
        <v>146</v>
      </c>
      <c r="D148" s="0" t="n">
        <v>1.30100439782539</v>
      </c>
      <c r="E148" s="0" t="n">
        <v>0.196720267867127</v>
      </c>
    </row>
    <row r="149" customFormat="false" ht="15" hidden="false" customHeight="false" outlineLevel="0" collapsed="false">
      <c r="C149" s="0" t="s">
        <v>147</v>
      </c>
      <c r="D149" s="0" t="n">
        <v>0.413411083110549</v>
      </c>
      <c r="E149" s="0" t="n">
        <v>0.502195483094447</v>
      </c>
    </row>
    <row r="150" customFormat="false" ht="15" hidden="false" customHeight="false" outlineLevel="0" collapsed="false">
      <c r="C150" s="0" t="s">
        <v>148</v>
      </c>
      <c r="D150" s="0" t="n">
        <v>0.293261852944848</v>
      </c>
      <c r="E150" s="0" t="n">
        <v>2.48450149304503</v>
      </c>
    </row>
    <row r="151" customFormat="false" ht="15" hidden="false" customHeight="false" outlineLevel="0" collapsed="false">
      <c r="C151" s="0" t="s">
        <v>149</v>
      </c>
      <c r="D151" s="0" t="n">
        <v>0.207430779454419</v>
      </c>
      <c r="E151" s="0" t="n">
        <v>3.78589848691259</v>
      </c>
    </row>
    <row r="152" customFormat="false" ht="15" hidden="false" customHeight="false" outlineLevel="0" collapsed="false">
      <c r="C152" s="0" t="s">
        <v>150</v>
      </c>
      <c r="D152" s="0" t="n">
        <v>0.372378939997834</v>
      </c>
      <c r="E152" s="0" t="n">
        <v>0.160546372366617</v>
      </c>
    </row>
    <row r="153" customFormat="false" ht="15" hidden="false" customHeight="false" outlineLevel="0" collapsed="false">
      <c r="C153" s="0" t="s">
        <v>151</v>
      </c>
      <c r="D153" s="0" t="n">
        <v>0</v>
      </c>
      <c r="E153" s="0" t="n">
        <v>0.0135631813690193</v>
      </c>
    </row>
    <row r="154" customFormat="false" ht="15" hidden="false" customHeight="false" outlineLevel="0" collapsed="false">
      <c r="C154" s="0" t="s">
        <v>152</v>
      </c>
      <c r="D154" s="0" t="n">
        <v>0.131242287593794</v>
      </c>
      <c r="E154" s="0" t="n">
        <v>0.402143701525809</v>
      </c>
    </row>
    <row r="155" customFormat="false" ht="15" hidden="false" customHeight="false" outlineLevel="0" collapsed="false">
      <c r="C155" s="0" t="s">
        <v>153</v>
      </c>
      <c r="D155" s="0" t="n">
        <v>0.594434175224954</v>
      </c>
      <c r="E155" s="0" t="n">
        <v>2.09127165656254</v>
      </c>
    </row>
    <row r="156" customFormat="false" ht="15" hidden="false" customHeight="false" outlineLevel="0" collapsed="false">
      <c r="C156" s="0" t="s">
        <v>154</v>
      </c>
      <c r="D156" s="0" t="n">
        <v>0.100907434988553</v>
      </c>
      <c r="E156" s="0" t="n">
        <v>1.66834669710584</v>
      </c>
    </row>
    <row r="157" customFormat="false" ht="15" hidden="false" customHeight="false" outlineLevel="0" collapsed="false">
      <c r="C157" s="0" t="s">
        <v>155</v>
      </c>
      <c r="D157" s="0" t="n">
        <v>0.324112852447303</v>
      </c>
      <c r="E157" s="0" t="n">
        <v>1.5325245958521</v>
      </c>
    </row>
    <row r="158" customFormat="false" ht="15" hidden="false" customHeight="false" outlineLevel="0" collapsed="false">
      <c r="C158" s="0" t="s">
        <v>156</v>
      </c>
      <c r="D158" s="0" t="n">
        <v>0.24180564371297</v>
      </c>
      <c r="E158" s="0" t="n">
        <v>0.735814263444273</v>
      </c>
    </row>
    <row r="159" customFormat="false" ht="15" hidden="false" customHeight="false" outlineLevel="0" collapsed="false">
      <c r="C159" s="0" t="s">
        <v>157</v>
      </c>
      <c r="D159" s="0" t="n">
        <v>0.272519677750213</v>
      </c>
      <c r="E159" s="0" t="n">
        <v>0.389975986902829</v>
      </c>
    </row>
    <row r="160" customFormat="false" ht="15" hidden="false" customHeight="false" outlineLevel="0" collapsed="false">
      <c r="C160" s="0" t="s">
        <v>158</v>
      </c>
      <c r="D160" s="0" t="n">
        <v>0.111573497194052</v>
      </c>
      <c r="E160" s="0" t="n">
        <v>1.05704282231735</v>
      </c>
    </row>
    <row r="161" customFormat="false" ht="15" hidden="false" customHeight="false" outlineLevel="0" collapsed="false">
      <c r="C161" s="0" t="s">
        <v>159</v>
      </c>
      <c r="D161" s="0" t="n">
        <v>0.604401628447304</v>
      </c>
      <c r="E161" s="0" t="n">
        <v>2.26017093304823</v>
      </c>
    </row>
    <row r="162" customFormat="false" ht="15" hidden="false" customHeight="false" outlineLevel="0" collapsed="false">
      <c r="C162" s="0" t="s">
        <v>160</v>
      </c>
      <c r="D162" s="0" t="n">
        <v>0.615800713988006</v>
      </c>
      <c r="E162" s="0" t="n">
        <v>2.31387238203433</v>
      </c>
    </row>
    <row r="163" customFormat="false" ht="15" hidden="false" customHeight="false" outlineLevel="0" collapsed="false">
      <c r="C163" s="0" t="s">
        <v>161</v>
      </c>
      <c r="D163" s="0" t="n">
        <v>1.85118399819121</v>
      </c>
      <c r="E163" s="0" t="n">
        <v>0.428854635264557</v>
      </c>
    </row>
    <row r="164" customFormat="false" ht="15" hidden="false" customHeight="false" outlineLevel="0" collapsed="false">
      <c r="C164" s="0" t="s">
        <v>162</v>
      </c>
      <c r="D164" s="0" t="n">
        <v>0.329575614223885</v>
      </c>
      <c r="E164" s="0" t="n">
        <v>5.78218758466808</v>
      </c>
    </row>
    <row r="165" customFormat="false" ht="15" hidden="false" customHeight="false" outlineLevel="0" collapsed="false">
      <c r="C165" s="0" t="s">
        <v>163</v>
      </c>
      <c r="D165" s="0" t="n">
        <v>0.270620054892001</v>
      </c>
      <c r="E165" s="0" t="n">
        <v>0.283528675994054</v>
      </c>
    </row>
    <row r="166" customFormat="false" ht="15" hidden="false" customHeight="false" outlineLevel="0" collapsed="false">
      <c r="C166" s="0" t="s">
        <v>164</v>
      </c>
      <c r="D166" s="0" t="n">
        <v>0.729601302991311</v>
      </c>
      <c r="E166" s="0" t="n">
        <v>2.15886398780079</v>
      </c>
    </row>
    <row r="167" customFormat="false" ht="15" hidden="false" customHeight="false" outlineLevel="0" collapsed="false">
      <c r="C167" s="0" t="s">
        <v>165</v>
      </c>
      <c r="D167" s="0" t="n">
        <v>0.56733911866926</v>
      </c>
      <c r="E167" s="0" t="n">
        <v>2.14812829571889</v>
      </c>
    </row>
    <row r="168" customFormat="false" ht="15" hidden="false" customHeight="false" outlineLevel="0" collapsed="false">
      <c r="C168" s="0" t="s">
        <v>166</v>
      </c>
      <c r="D168" s="0" t="n">
        <v>1.18024758027752</v>
      </c>
      <c r="E168" s="0" t="n">
        <v>0.255360601442777</v>
      </c>
    </row>
    <row r="169" customFormat="false" ht="15" hidden="false" customHeight="false" outlineLevel="0" collapsed="false">
      <c r="C169" s="0" t="s">
        <v>167</v>
      </c>
      <c r="D169" s="0" t="n">
        <v>0.053306896076143</v>
      </c>
      <c r="E169" s="0" t="n">
        <v>0.336485556537406</v>
      </c>
    </row>
    <row r="170" customFormat="false" ht="15" hidden="false" customHeight="false" outlineLevel="0" collapsed="false">
      <c r="C170" s="0" t="s">
        <v>168</v>
      </c>
      <c r="D170" s="0" t="n">
        <v>0.302431020032518</v>
      </c>
      <c r="E170" s="0" t="n">
        <v>6.3170572019117</v>
      </c>
    </row>
    <row r="171" customFormat="false" ht="15" hidden="false" customHeight="false" outlineLevel="0" collapsed="false">
      <c r="C171" s="0" t="s">
        <v>169</v>
      </c>
      <c r="D171" s="0" t="n">
        <v>0.0990594029683761</v>
      </c>
      <c r="E171" s="0" t="n">
        <v>0.259270581648027</v>
      </c>
    </row>
    <row r="172" customFormat="false" ht="15" hidden="false" customHeight="false" outlineLevel="0" collapsed="false">
      <c r="C172" s="0" t="s">
        <v>170</v>
      </c>
      <c r="D172" s="0" t="n">
        <v>0.368654207222704</v>
      </c>
      <c r="E172" s="0" t="n">
        <v>1.6931257082741</v>
      </c>
    </row>
    <row r="173" customFormat="false" ht="15" hidden="false" customHeight="false" outlineLevel="0" collapsed="false">
      <c r="C173" s="0" t="s">
        <v>171</v>
      </c>
      <c r="D173" s="0" t="n">
        <v>0.0870388660590696</v>
      </c>
      <c r="E173" s="0" t="n">
        <v>0.956156754599314</v>
      </c>
    </row>
    <row r="174" customFormat="false" ht="15" hidden="false" customHeight="false" outlineLevel="0" collapsed="false">
      <c r="C174" s="0" t="s">
        <v>172</v>
      </c>
      <c r="D174" s="0" t="n">
        <v>0.499478615187047</v>
      </c>
      <c r="E174" s="0" t="n">
        <v>3.53997343175847</v>
      </c>
    </row>
    <row r="175" customFormat="false" ht="15" hidden="false" customHeight="false" outlineLevel="0" collapsed="false">
      <c r="C175" s="0" t="s">
        <v>173</v>
      </c>
      <c r="D175" s="0" t="n">
        <v>0.064957045193509</v>
      </c>
      <c r="E175" s="0" t="n">
        <v>0.671528207869442</v>
      </c>
    </row>
    <row r="176" customFormat="false" ht="15" hidden="false" customHeight="false" outlineLevel="0" collapsed="false">
      <c r="C176" s="0" t="s">
        <v>174</v>
      </c>
      <c r="D176" s="0" t="n">
        <v>0.850893801296082</v>
      </c>
      <c r="E176" s="0" t="n">
        <v>0.301320122257709</v>
      </c>
    </row>
    <row r="177" customFormat="false" ht="15" hidden="false" customHeight="false" outlineLevel="0" collapsed="false">
      <c r="C177" s="0" t="s">
        <v>175</v>
      </c>
      <c r="D177" s="0" t="n">
        <v>0.412057913466357</v>
      </c>
      <c r="E177" s="0" t="n">
        <v>7.98646136055795</v>
      </c>
    </row>
    <row r="178" customFormat="false" ht="15" hidden="false" customHeight="false" outlineLevel="0" collapsed="false">
      <c r="C178" s="0" t="s">
        <v>176</v>
      </c>
      <c r="D178" s="0" t="n">
        <v>0.212467471754652</v>
      </c>
      <c r="E178" s="0" t="n">
        <v>0.4405329756741</v>
      </c>
    </row>
    <row r="179" customFormat="false" ht="15" hidden="false" customHeight="false" outlineLevel="0" collapsed="false">
      <c r="C179" s="0" t="s">
        <v>177</v>
      </c>
      <c r="D179" s="0" t="n">
        <v>0.500310128927192</v>
      </c>
      <c r="E179" s="0" t="n">
        <v>4.96747158775644</v>
      </c>
    </row>
    <row r="180" customFormat="false" ht="15" hidden="false" customHeight="false" outlineLevel="0" collapsed="false">
      <c r="C180" s="0" t="s">
        <v>178</v>
      </c>
      <c r="D180" s="0" t="n">
        <v>0.470885110409388</v>
      </c>
      <c r="E180" s="0" t="n">
        <v>0.466335587047504</v>
      </c>
    </row>
    <row r="181" customFormat="false" ht="15" hidden="false" customHeight="false" outlineLevel="0" collapsed="false">
      <c r="C181" s="0" t="s">
        <v>179</v>
      </c>
      <c r="D181" s="0" t="n">
        <v>1.19182486578596</v>
      </c>
      <c r="E181" s="0" t="n">
        <v>2.22181428034193</v>
      </c>
    </row>
    <row r="182" customFormat="false" ht="15" hidden="false" customHeight="false" outlineLevel="0" collapsed="false">
      <c r="C182" s="0" t="s">
        <v>180</v>
      </c>
      <c r="D182" s="0" t="n">
        <v>0.108225381437603</v>
      </c>
      <c r="E182" s="0" t="n">
        <v>0.218891143395257</v>
      </c>
    </row>
    <row r="183" customFormat="false" ht="15" hidden="false" customHeight="false" outlineLevel="0" collapsed="false">
      <c r="C183" s="0" t="s">
        <v>181</v>
      </c>
      <c r="D183" s="0" t="n">
        <v>0.1750248661004</v>
      </c>
      <c r="E183" s="0" t="n">
        <v>0.536991221900616</v>
      </c>
    </row>
    <row r="184" customFormat="false" ht="15" hidden="false" customHeight="false" outlineLevel="0" collapsed="false">
      <c r="C184" s="0" t="s">
        <v>182</v>
      </c>
      <c r="D184" s="0" t="n">
        <v>0.0723545044135377</v>
      </c>
      <c r="E184" s="0" t="n">
        <v>3.41521337997551</v>
      </c>
    </row>
    <row r="185" customFormat="false" ht="15" hidden="false" customHeight="false" outlineLevel="0" collapsed="false">
      <c r="C185" s="0" t="s">
        <v>183</v>
      </c>
      <c r="D185" s="0" t="n">
        <v>0.737336917940204</v>
      </c>
      <c r="E185" s="0" t="n">
        <v>2.66121097341312</v>
      </c>
    </row>
    <row r="186" customFormat="false" ht="15" hidden="false" customHeight="false" outlineLevel="0" collapsed="false">
      <c r="C186" s="0" t="s">
        <v>184</v>
      </c>
      <c r="D186" s="0" t="n">
        <v>0.0612523144728286</v>
      </c>
      <c r="E186" s="0" t="n">
        <v>0.594949062449739</v>
      </c>
    </row>
    <row r="187" customFormat="false" ht="15" hidden="false" customHeight="false" outlineLevel="0" collapsed="false">
      <c r="C187" s="0" t="s">
        <v>185</v>
      </c>
      <c r="D187" s="0" t="n">
        <v>0.481457325592122</v>
      </c>
      <c r="E187" s="0" t="n">
        <v>0.789030633572387</v>
      </c>
    </row>
    <row r="188" customFormat="false" ht="15" hidden="false" customHeight="false" outlineLevel="0" collapsed="false">
      <c r="C188" s="0" t="s">
        <v>186</v>
      </c>
      <c r="D188" s="0" t="n">
        <v>0.0697569968033614</v>
      </c>
      <c r="E188" s="0" t="n">
        <v>0.27641712283961</v>
      </c>
    </row>
    <row r="189" customFormat="false" ht="15" hidden="false" customHeight="false" outlineLevel="0" collapsed="false">
      <c r="C189" s="0" t="s">
        <v>187</v>
      </c>
      <c r="D189" s="0" t="n">
        <v>0.0832914177532257</v>
      </c>
      <c r="E189" s="0" t="n">
        <v>0.203884528774854</v>
      </c>
    </row>
    <row r="190" customFormat="false" ht="15" hidden="false" customHeight="false" outlineLevel="0" collapsed="false">
      <c r="C190" s="0" t="s">
        <v>188</v>
      </c>
      <c r="D190" s="0" t="n">
        <v>1.15467148407005</v>
      </c>
      <c r="E190" s="0" t="n">
        <v>2.15613077117226</v>
      </c>
    </row>
    <row r="191" customFormat="false" ht="15" hidden="false" customHeight="false" outlineLevel="0" collapsed="false">
      <c r="C191" s="0" t="s">
        <v>189</v>
      </c>
      <c r="D191" s="0" t="n">
        <v>0.13530631882812</v>
      </c>
      <c r="E191" s="0" t="n">
        <v>0.68933132232067</v>
      </c>
    </row>
    <row r="192" customFormat="false" ht="15" hidden="false" customHeight="false" outlineLevel="0" collapsed="false">
      <c r="C192" s="0" t="s">
        <v>190</v>
      </c>
      <c r="D192" s="0" t="n">
        <v>0.0837516707317451</v>
      </c>
      <c r="E192" s="0" t="n">
        <v>0.429460500987375</v>
      </c>
    </row>
    <row r="193" customFormat="false" ht="15" hidden="false" customHeight="false" outlineLevel="0" collapsed="false">
      <c r="C193" s="0" t="s">
        <v>191</v>
      </c>
      <c r="D193" s="0" t="n">
        <v>0.459812812461965</v>
      </c>
      <c r="E193" s="0" t="n">
        <v>1.59076495077537</v>
      </c>
    </row>
    <row r="194" customFormat="false" ht="15" hidden="false" customHeight="false" outlineLevel="0" collapsed="false">
      <c r="C194" s="0" t="s">
        <v>192</v>
      </c>
      <c r="D194" s="0" t="n">
        <v>0.151113250880164</v>
      </c>
      <c r="E194" s="0" t="n">
        <v>2.28907253628359</v>
      </c>
    </row>
    <row r="195" customFormat="false" ht="15" hidden="false" customHeight="false" outlineLevel="0" collapsed="false">
      <c r="C195" s="0" t="s">
        <v>193</v>
      </c>
      <c r="D195" s="0" t="n">
        <v>1.91188233094237</v>
      </c>
      <c r="E195" s="0" t="n">
        <v>2.22252868604078</v>
      </c>
    </row>
    <row r="196" customFormat="false" ht="15" hidden="false" customHeight="false" outlineLevel="0" collapsed="false">
      <c r="C196" s="0" t="s">
        <v>194</v>
      </c>
      <c r="D196" s="0" t="n">
        <v>0.55198251610872</v>
      </c>
      <c r="E196" s="0" t="n">
        <v>3.62167737936597</v>
      </c>
    </row>
    <row r="197" customFormat="false" ht="15" hidden="false" customHeight="false" outlineLevel="0" collapsed="false">
      <c r="C197" s="0" t="s">
        <v>195</v>
      </c>
      <c r="D197" s="0" t="n">
        <v>0.401083513050714</v>
      </c>
      <c r="E197" s="0" t="n">
        <v>7.68869976114735</v>
      </c>
    </row>
    <row r="198" customFormat="false" ht="15" hidden="false" customHeight="false" outlineLevel="0" collapsed="false">
      <c r="C198" s="0" t="s">
        <v>196</v>
      </c>
      <c r="D198" s="0" t="n">
        <v>0.0574051381962182</v>
      </c>
      <c r="E198" s="0" t="n">
        <v>0.320747879557555</v>
      </c>
    </row>
    <row r="199" customFormat="false" ht="15" hidden="false" customHeight="false" outlineLevel="0" collapsed="false">
      <c r="C199" s="0" t="s">
        <v>197</v>
      </c>
      <c r="D199" s="0" t="n">
        <v>0.327852169919679</v>
      </c>
      <c r="E199" s="0" t="n">
        <v>1.62216491276063</v>
      </c>
    </row>
    <row r="200" customFormat="false" ht="15" hidden="false" customHeight="false" outlineLevel="0" collapsed="false">
      <c r="C200" s="0" t="s">
        <v>198</v>
      </c>
      <c r="D200" s="0" t="n">
        <v>0.302519759430432</v>
      </c>
      <c r="E200" s="0" t="n">
        <v>0.191472253898926</v>
      </c>
    </row>
    <row r="201" customFormat="false" ht="15" hidden="false" customHeight="false" outlineLevel="0" collapsed="false">
      <c r="C201" s="0" t="s">
        <v>199</v>
      </c>
      <c r="D201" s="0" t="n">
        <v>0.209279068016811</v>
      </c>
      <c r="E201" s="0" t="n">
        <v>2.83436687999888</v>
      </c>
    </row>
    <row r="202" customFormat="false" ht="15" hidden="false" customHeight="false" outlineLevel="0" collapsed="false">
      <c r="C202" s="0" t="s">
        <v>200</v>
      </c>
      <c r="D202" s="0" t="n">
        <v>0.0831549427258489</v>
      </c>
      <c r="E202" s="0" t="n">
        <v>0.812636934659506</v>
      </c>
    </row>
    <row r="203" customFormat="false" ht="15" hidden="false" customHeight="false" outlineLevel="0" collapsed="false">
      <c r="C203" s="0" t="s">
        <v>201</v>
      </c>
      <c r="D203" s="0" t="n">
        <v>0.285747437620885</v>
      </c>
      <c r="E203" s="0" t="n">
        <v>5.86746206825455</v>
      </c>
    </row>
    <row r="204" customFormat="false" ht="15" hidden="false" customHeight="false" outlineLevel="0" collapsed="false">
      <c r="C204" s="0" t="s">
        <v>202</v>
      </c>
      <c r="D204" s="0" t="n">
        <v>0.229448549357414</v>
      </c>
      <c r="E204" s="0" t="n">
        <v>0.789400324649072</v>
      </c>
    </row>
    <row r="205" customFormat="false" ht="15" hidden="false" customHeight="false" outlineLevel="0" collapsed="false">
      <c r="C205" s="0" t="s">
        <v>203</v>
      </c>
      <c r="D205" s="0" t="n">
        <v>0.0392554399458215</v>
      </c>
      <c r="E205" s="0" t="n">
        <v>0.540112984086787</v>
      </c>
    </row>
    <row r="206" customFormat="false" ht="15" hidden="false" customHeight="false" outlineLevel="0" collapsed="false">
      <c r="C206" s="0" t="s">
        <v>204</v>
      </c>
      <c r="D206" s="0" t="n">
        <v>0.0772721703409255</v>
      </c>
      <c r="E206" s="0" t="n">
        <v>0.107510937476566</v>
      </c>
    </row>
    <row r="207" customFormat="false" ht="15" hidden="false" customHeight="false" outlineLevel="0" collapsed="false">
      <c r="C207" s="0" t="s">
        <v>205</v>
      </c>
      <c r="D207" s="0" t="n">
        <v>0.0509679489752309</v>
      </c>
      <c r="E207" s="0" t="n">
        <v>0.311650792821519</v>
      </c>
    </row>
    <row r="208" customFormat="false" ht="15" hidden="false" customHeight="false" outlineLevel="0" collapsed="false">
      <c r="C208" s="0" t="s">
        <v>206</v>
      </c>
      <c r="D208" s="0" t="n">
        <v>0.076992139415015</v>
      </c>
      <c r="E208" s="0" t="n">
        <v>0.207459533738227</v>
      </c>
    </row>
    <row r="209" customFormat="false" ht="15" hidden="false" customHeight="false" outlineLevel="0" collapsed="false">
      <c r="C209" s="0" t="s">
        <v>207</v>
      </c>
      <c r="D209" s="0" t="n">
        <v>0.0675415214970187</v>
      </c>
      <c r="E209" s="0" t="n">
        <v>0.217237253730106</v>
      </c>
    </row>
    <row r="210" customFormat="false" ht="15" hidden="false" customHeight="false" outlineLevel="0" collapsed="false">
      <c r="C210" s="0" t="s">
        <v>208</v>
      </c>
      <c r="D210" s="0" t="n">
        <v>0.935000978618307</v>
      </c>
      <c r="E210" s="0" t="n">
        <v>0.157072855098737</v>
      </c>
    </row>
    <row r="211" customFormat="false" ht="15" hidden="false" customHeight="false" outlineLevel="0" collapsed="false">
      <c r="C211" s="0" t="s">
        <v>209</v>
      </c>
      <c r="D211" s="0" t="n">
        <v>0.0951408713018779</v>
      </c>
      <c r="E211" s="0" t="n">
        <v>2.38091026927001</v>
      </c>
    </row>
    <row r="212" customFormat="false" ht="15" hidden="false" customHeight="false" outlineLevel="0" collapsed="false">
      <c r="C212" s="0" t="s">
        <v>210</v>
      </c>
      <c r="D212" s="0" t="n">
        <v>0.86249720954054</v>
      </c>
      <c r="E212" s="0" t="n">
        <v>0.493411054638123</v>
      </c>
    </row>
    <row r="213" customFormat="false" ht="15" hidden="false" customHeight="false" outlineLevel="0" collapsed="false">
      <c r="C213" s="0" t="s">
        <v>211</v>
      </c>
      <c r="D213" s="0" t="n">
        <v>0.150210783439451</v>
      </c>
      <c r="E213" s="0" t="n">
        <v>0.236189846332984</v>
      </c>
    </row>
    <row r="214" customFormat="false" ht="15" hidden="false" customHeight="false" outlineLevel="0" collapsed="false">
      <c r="C214" s="0" t="s">
        <v>212</v>
      </c>
      <c r="D214" s="0" t="n">
        <v>0.200705977726013</v>
      </c>
      <c r="E214" s="0" t="n">
        <v>0.737654736494415</v>
      </c>
    </row>
    <row r="215" customFormat="false" ht="15" hidden="false" customHeight="false" outlineLevel="0" collapsed="false">
      <c r="C215" s="0" t="s">
        <v>213</v>
      </c>
      <c r="D215" s="0" t="n">
        <v>0.428834955621342</v>
      </c>
      <c r="E215" s="0" t="n">
        <v>5.35392769499415</v>
      </c>
    </row>
    <row r="216" customFormat="false" ht="15" hidden="false" customHeight="false" outlineLevel="0" collapsed="false">
      <c r="C216" s="0" t="s">
        <v>214</v>
      </c>
      <c r="D216" s="0" t="n">
        <v>0.241540077274379</v>
      </c>
      <c r="E216" s="0" t="n">
        <v>1.21579097605656</v>
      </c>
    </row>
    <row r="217" customFormat="false" ht="15" hidden="false" customHeight="false" outlineLevel="0" collapsed="false">
      <c r="C217" s="0" t="s">
        <v>215</v>
      </c>
      <c r="D217" s="0" t="n">
        <v>0.403027113564847</v>
      </c>
      <c r="E217" s="0" t="n">
        <v>1.27498569862211</v>
      </c>
    </row>
    <row r="218" customFormat="false" ht="15" hidden="false" customHeight="false" outlineLevel="0" collapsed="false">
      <c r="C218" s="0" t="s">
        <v>216</v>
      </c>
      <c r="D218" s="0" t="n">
        <v>0.286438240223056</v>
      </c>
      <c r="E218" s="0" t="n">
        <v>0.58628176139044</v>
      </c>
    </row>
    <row r="219" customFormat="false" ht="15" hidden="false" customHeight="false" outlineLevel="0" collapsed="false">
      <c r="C219" s="0" t="s">
        <v>217</v>
      </c>
      <c r="D219" s="0" t="n">
        <v>1.33884359822662</v>
      </c>
      <c r="E219" s="0" t="n">
        <v>2.15816321506287</v>
      </c>
    </row>
    <row r="220" customFormat="false" ht="15" hidden="false" customHeight="false" outlineLevel="0" collapsed="false">
      <c r="C220" s="0" t="s">
        <v>218</v>
      </c>
      <c r="D220" s="0" t="n">
        <v>0.757117002186275</v>
      </c>
      <c r="E220" s="0" t="n">
        <v>0.179884246955309</v>
      </c>
    </row>
    <row r="221" customFormat="false" ht="15" hidden="false" customHeight="false" outlineLevel="0" collapsed="false">
      <c r="C221" s="0" t="s">
        <v>219</v>
      </c>
      <c r="D221" s="0" t="n">
        <v>0.0473692485768638</v>
      </c>
      <c r="E221" s="0" t="n">
        <v>0.0808826107618582</v>
      </c>
    </row>
    <row r="222" customFormat="false" ht="15" hidden="false" customHeight="false" outlineLevel="0" collapsed="false">
      <c r="C222" s="0" t="s">
        <v>220</v>
      </c>
      <c r="D222" s="0" t="n">
        <v>0.624786041296342</v>
      </c>
      <c r="E222" s="0" t="n">
        <v>3.52147227372786</v>
      </c>
    </row>
    <row r="223" customFormat="false" ht="15" hidden="false" customHeight="false" outlineLevel="0" collapsed="false">
      <c r="C223" s="0" t="s">
        <v>221</v>
      </c>
      <c r="D223" s="0" t="n">
        <v>0.0158493056505116</v>
      </c>
      <c r="E223" s="0" t="n">
        <v>4.58126100402083</v>
      </c>
    </row>
    <row r="224" customFormat="false" ht="15" hidden="false" customHeight="false" outlineLevel="0" collapsed="false">
      <c r="C224" s="0" t="s">
        <v>222</v>
      </c>
      <c r="D224" s="0" t="n">
        <v>0.500237205963114</v>
      </c>
      <c r="E224" s="0" t="n">
        <v>2.60230709488203</v>
      </c>
    </row>
    <row r="225" customFormat="false" ht="15" hidden="false" customHeight="false" outlineLevel="0" collapsed="false">
      <c r="C225" s="0" t="s">
        <v>223</v>
      </c>
      <c r="D225" s="0" t="n">
        <v>0.372028076798377</v>
      </c>
      <c r="E225" s="0" t="n">
        <v>2.80133508748854</v>
      </c>
    </row>
    <row r="226" customFormat="false" ht="15" hidden="false" customHeight="false" outlineLevel="0" collapsed="false">
      <c r="C226" s="0" t="s">
        <v>224</v>
      </c>
      <c r="D226" s="0" t="n">
        <v>1.29832185784835</v>
      </c>
      <c r="E226" s="0" t="n">
        <v>2.67468117886343</v>
      </c>
    </row>
    <row r="227" customFormat="false" ht="15" hidden="false" customHeight="false" outlineLevel="0" collapsed="false">
      <c r="C227" s="0" t="s">
        <v>225</v>
      </c>
      <c r="D227" s="0" t="n">
        <v>0</v>
      </c>
      <c r="E227" s="0" t="n">
        <v>287.489595347609</v>
      </c>
    </row>
    <row r="228" customFormat="false" ht="15" hidden="false" customHeight="false" outlineLevel="0" collapsed="false">
      <c r="C228" s="0" t="s">
        <v>226</v>
      </c>
      <c r="D228" s="0" t="n">
        <v>0</v>
      </c>
      <c r="E228" s="0" t="n">
        <v>0.0137328511639226</v>
      </c>
    </row>
    <row r="229" customFormat="false" ht="15" hidden="false" customHeight="false" outlineLevel="0" collapsed="false">
      <c r="C229" s="0" t="s">
        <v>227</v>
      </c>
      <c r="D229" s="0" t="n">
        <v>0.320084758939173</v>
      </c>
      <c r="E229" s="0" t="n">
        <v>2.19775291808106</v>
      </c>
    </row>
    <row r="230" customFormat="false" ht="15" hidden="false" customHeight="false" outlineLevel="0" collapsed="false">
      <c r="C230" s="0" t="s">
        <v>228</v>
      </c>
      <c r="D230" s="0" t="n">
        <v>0</v>
      </c>
      <c r="E230" s="0" t="n">
        <v>0.334730684286137</v>
      </c>
    </row>
    <row r="231" customFormat="false" ht="15" hidden="false" customHeight="false" outlineLevel="0" collapsed="false">
      <c r="C231" s="0" t="s">
        <v>229</v>
      </c>
      <c r="D231" s="0" t="n">
        <v>0.312528616934957</v>
      </c>
      <c r="E231" s="0" t="n">
        <v>2.78812621749566</v>
      </c>
    </row>
    <row r="232" customFormat="false" ht="15" hidden="false" customHeight="false" outlineLevel="0" collapsed="false">
      <c r="C232" s="0" t="s">
        <v>230</v>
      </c>
      <c r="D232" s="0" t="n">
        <v>1.1753004979817</v>
      </c>
      <c r="E232" s="0" t="n">
        <v>2.3201658831528</v>
      </c>
    </row>
    <row r="233" customFormat="false" ht="15" hidden="false" customHeight="false" outlineLevel="0" collapsed="false">
      <c r="C233" s="0" t="s">
        <v>231</v>
      </c>
      <c r="D233" s="0" t="n">
        <v>0.0376795931517409</v>
      </c>
      <c r="E233" s="0" t="n">
        <v>0.0306301069840945</v>
      </c>
    </row>
    <row r="234" customFormat="false" ht="15" hidden="false" customHeight="false" outlineLevel="0" collapsed="false">
      <c r="C234" s="0" t="s">
        <v>232</v>
      </c>
      <c r="D234" s="0" t="n">
        <v>0.125944214993778</v>
      </c>
      <c r="E234" s="0" t="n">
        <v>0.0839022118664151</v>
      </c>
    </row>
    <row r="235" customFormat="false" ht="15" hidden="false" customHeight="false" outlineLevel="0" collapsed="false">
      <c r="C235" s="0" t="s">
        <v>233</v>
      </c>
      <c r="D235" s="0" t="n">
        <v>0.376470082619997</v>
      </c>
      <c r="E235" s="0" t="n">
        <v>1.67242777401288</v>
      </c>
    </row>
    <row r="236" customFormat="false" ht="15" hidden="false" customHeight="false" outlineLevel="0" collapsed="false">
      <c r="C236" s="0" t="s">
        <v>234</v>
      </c>
      <c r="D236" s="0" t="n">
        <v>0.212784750125009</v>
      </c>
      <c r="E236" s="0" t="n">
        <v>2.26827127326442</v>
      </c>
    </row>
    <row r="237" customFormat="false" ht="15" hidden="false" customHeight="false" outlineLevel="0" collapsed="false">
      <c r="C237" s="0" t="s">
        <v>235</v>
      </c>
      <c r="D237" s="0" t="n">
        <v>1.31481625784077</v>
      </c>
      <c r="E237" s="0" t="n">
        <v>2.80928772686627</v>
      </c>
    </row>
    <row r="238" customFormat="false" ht="15" hidden="false" customHeight="false" outlineLevel="0" collapsed="false">
      <c r="C238" s="0" t="s">
        <v>236</v>
      </c>
      <c r="D238" s="0" t="n">
        <v>0.704044893355114</v>
      </c>
      <c r="E238" s="0" t="n">
        <v>2.66073147946372</v>
      </c>
    </row>
    <row r="239" customFormat="false" ht="15" hidden="false" customHeight="false" outlineLevel="0" collapsed="false">
      <c r="C239" s="0" t="s">
        <v>237</v>
      </c>
      <c r="D239" s="0" t="n">
        <v>0.014795055392238</v>
      </c>
      <c r="E239" s="0" t="n">
        <v>0.295431413357919</v>
      </c>
    </row>
    <row r="240" customFormat="false" ht="15" hidden="false" customHeight="false" outlineLevel="0" collapsed="false">
      <c r="C240" s="0" t="s">
        <v>238</v>
      </c>
      <c r="D240" s="0" t="n">
        <v>0.82221035333775</v>
      </c>
      <c r="E240" s="0" t="n">
        <v>0.186224958517498</v>
      </c>
    </row>
    <row r="241" customFormat="false" ht="15" hidden="false" customHeight="false" outlineLevel="0" collapsed="false">
      <c r="C241" s="0" t="s">
        <v>239</v>
      </c>
      <c r="D241" s="0" t="n">
        <v>0.161863538510199</v>
      </c>
      <c r="E241" s="0" t="n">
        <v>1.61780792569178</v>
      </c>
    </row>
    <row r="242" customFormat="false" ht="15" hidden="false" customHeight="false" outlineLevel="0" collapsed="false">
      <c r="C242" s="0" t="s">
        <v>240</v>
      </c>
      <c r="D242" s="0" t="n">
        <v>1.1753004979817</v>
      </c>
      <c r="E242" s="0" t="n">
        <v>2.3201658831528</v>
      </c>
    </row>
    <row r="243" customFormat="false" ht="15" hidden="false" customHeight="false" outlineLevel="0" collapsed="false">
      <c r="C243" s="0" t="s">
        <v>241</v>
      </c>
      <c r="D243" s="0" t="n">
        <v>0.16233456445229</v>
      </c>
      <c r="E243" s="0" t="n">
        <v>106.674350654446</v>
      </c>
    </row>
    <row r="244" customFormat="false" ht="15" hidden="false" customHeight="false" outlineLevel="0" collapsed="false">
      <c r="C244" s="0" t="s">
        <v>242</v>
      </c>
      <c r="D244" s="0" t="n">
        <v>0.0742288179302039</v>
      </c>
      <c r="E244" s="0" t="n">
        <v>3.28376955420771</v>
      </c>
    </row>
    <row r="245" customFormat="false" ht="15" hidden="false" customHeight="false" outlineLevel="0" collapsed="false">
      <c r="C245" s="0" t="s">
        <v>243</v>
      </c>
      <c r="D245" s="0" t="n">
        <v>0.127832278016635</v>
      </c>
      <c r="E245" s="0" t="n">
        <v>3.90354040553628</v>
      </c>
    </row>
    <row r="246" customFormat="false" ht="15" hidden="false" customHeight="false" outlineLevel="0" collapsed="false">
      <c r="C246" s="0" t="s">
        <v>244</v>
      </c>
      <c r="D246" s="0" t="n">
        <v>0.139010124929572</v>
      </c>
      <c r="E246" s="0" t="n">
        <v>0.891148490257595</v>
      </c>
    </row>
    <row r="247" customFormat="false" ht="15" hidden="false" customHeight="false" outlineLevel="0" collapsed="false">
      <c r="C247" s="0" t="s">
        <v>245</v>
      </c>
      <c r="D247" s="0" t="n">
        <v>0.160876778332207</v>
      </c>
      <c r="E247" s="0" t="n">
        <v>1.61115310499688</v>
      </c>
    </row>
    <row r="248" customFormat="false" ht="15" hidden="false" customHeight="false" outlineLevel="0" collapsed="false">
      <c r="C248" s="0" t="s">
        <v>246</v>
      </c>
      <c r="D248" s="0" t="n">
        <v>0.00938400062296028</v>
      </c>
      <c r="E248" s="0" t="n">
        <v>0.116118863324155</v>
      </c>
    </row>
    <row r="249" customFormat="false" ht="15" hidden="false" customHeight="false" outlineLevel="0" collapsed="false">
      <c r="C249" s="0" t="s">
        <v>247</v>
      </c>
      <c r="D249" s="0" t="n">
        <v>0.178597419950917</v>
      </c>
      <c r="E249" s="0" t="n">
        <v>0.948583296041999</v>
      </c>
    </row>
    <row r="250" customFormat="false" ht="15" hidden="false" customHeight="false" outlineLevel="0" collapsed="false">
      <c r="C250" s="0" t="s">
        <v>248</v>
      </c>
      <c r="D250" s="0" t="n">
        <v>0.0241362059256026</v>
      </c>
      <c r="E250" s="0" t="n">
        <v>0.125362117562552</v>
      </c>
    </row>
    <row r="251" customFormat="false" ht="15" hidden="false" customHeight="false" outlineLevel="0" collapsed="false">
      <c r="C251" s="0" t="s">
        <v>249</v>
      </c>
      <c r="D251" s="0" t="n">
        <v>0</v>
      </c>
      <c r="E251" s="0" t="n">
        <v>0.430838710700633</v>
      </c>
    </row>
    <row r="252" customFormat="false" ht="15" hidden="false" customHeight="false" outlineLevel="0" collapsed="false">
      <c r="C252" s="0" t="s">
        <v>250</v>
      </c>
      <c r="D252" s="0" t="n">
        <v>1.12427752041908</v>
      </c>
      <c r="E252" s="0" t="n">
        <v>2.32554217983587</v>
      </c>
    </row>
    <row r="253" customFormat="false" ht="15" hidden="false" customHeight="false" outlineLevel="0" collapsed="false">
      <c r="C253" s="0" t="s">
        <v>251</v>
      </c>
      <c r="D253" s="0" t="n">
        <v>0.102460508497537</v>
      </c>
      <c r="E253" s="0" t="n">
        <v>2.34765367192988</v>
      </c>
    </row>
    <row r="254" customFormat="false" ht="15" hidden="false" customHeight="false" outlineLevel="0" collapsed="false">
      <c r="C254" s="0" t="s">
        <v>252</v>
      </c>
      <c r="D254" s="0" t="n">
        <v>0.0722967520171525</v>
      </c>
      <c r="E254" s="0" t="n">
        <v>1.67694067146378</v>
      </c>
    </row>
    <row r="255" customFormat="false" ht="15" hidden="false" customHeight="false" outlineLevel="0" collapsed="false">
      <c r="C255" s="0" t="s">
        <v>253</v>
      </c>
      <c r="D255" s="0" t="n">
        <v>0.776539566277384</v>
      </c>
      <c r="E255" s="0" t="n">
        <v>0.437492741914665</v>
      </c>
    </row>
    <row r="256" customFormat="false" ht="15" hidden="false" customHeight="false" outlineLevel="0" collapsed="false">
      <c r="C256" s="0" t="s">
        <v>254</v>
      </c>
      <c r="D256" s="0" t="n">
        <v>0.268902363963973</v>
      </c>
      <c r="E256" s="0" t="n">
        <v>1.65362913162935</v>
      </c>
    </row>
    <row r="257" customFormat="false" ht="15" hidden="false" customHeight="false" outlineLevel="0" collapsed="false">
      <c r="C257" s="0" t="s">
        <v>255</v>
      </c>
      <c r="D257" s="0" t="n">
        <v>0</v>
      </c>
      <c r="E257" s="0" t="n">
        <v>150.084771506254</v>
      </c>
    </row>
    <row r="258" customFormat="false" ht="15" hidden="false" customHeight="false" outlineLevel="0" collapsed="false">
      <c r="C258" s="0" t="s">
        <v>256</v>
      </c>
      <c r="D258" s="0" t="n">
        <v>0.35861266634018</v>
      </c>
      <c r="E258" s="0" t="n">
        <v>2.83584093770378</v>
      </c>
    </row>
    <row r="259" customFormat="false" ht="15" hidden="false" customHeight="false" outlineLevel="0" collapsed="false">
      <c r="C259" s="0" t="s">
        <v>257</v>
      </c>
      <c r="D259" s="0" t="n">
        <v>0.371095022258111</v>
      </c>
      <c r="E259" s="0" t="n">
        <v>2.76925180806575</v>
      </c>
    </row>
    <row r="260" customFormat="false" ht="15" hidden="false" customHeight="false" outlineLevel="0" collapsed="false">
      <c r="C260" s="0" t="s">
        <v>258</v>
      </c>
      <c r="D260" s="0" t="n">
        <v>1.11942410522563</v>
      </c>
      <c r="E260" s="0" t="n">
        <v>0.15343368046929</v>
      </c>
    </row>
    <row r="261" customFormat="false" ht="15" hidden="false" customHeight="false" outlineLevel="0" collapsed="false">
      <c r="C261" s="0" t="s">
        <v>259</v>
      </c>
      <c r="D261" s="0" t="n">
        <v>0.0983959574105942</v>
      </c>
      <c r="E261" s="0" t="n">
        <v>4.4968557766779</v>
      </c>
    </row>
    <row r="262" customFormat="false" ht="15" hidden="false" customHeight="false" outlineLevel="0" collapsed="false">
      <c r="C262" s="0" t="s">
        <v>260</v>
      </c>
      <c r="D262" s="0" t="n">
        <v>0.58317356542325</v>
      </c>
      <c r="E262" s="0" t="n">
        <v>2.48379742362266</v>
      </c>
    </row>
    <row r="263" customFormat="false" ht="15" hidden="false" customHeight="false" outlineLevel="0" collapsed="false">
      <c r="C263" s="0" t="s">
        <v>261</v>
      </c>
      <c r="D263" s="0" t="n">
        <v>0.00444433650532528</v>
      </c>
      <c r="E263" s="0" t="n">
        <v>0.144311434909169</v>
      </c>
    </row>
    <row r="264" customFormat="false" ht="15" hidden="false" customHeight="false" outlineLevel="0" collapsed="false">
      <c r="C264" s="0" t="s">
        <v>262</v>
      </c>
      <c r="D264" s="0" t="n">
        <v>0.081671106875245</v>
      </c>
      <c r="E264" s="0" t="n">
        <v>0.158973238360784</v>
      </c>
    </row>
    <row r="265" customFormat="false" ht="15" hidden="false" customHeight="false" outlineLevel="0" collapsed="false">
      <c r="C265" s="0" t="s">
        <v>263</v>
      </c>
      <c r="D265" s="0" t="n">
        <v>0.125154771655004</v>
      </c>
      <c r="E265" s="0" t="n">
        <v>3.89562151231697</v>
      </c>
    </row>
    <row r="266" customFormat="false" ht="15" hidden="false" customHeight="false" outlineLevel="0" collapsed="false">
      <c r="C266" s="0" t="s">
        <v>264</v>
      </c>
      <c r="D266" s="0" t="n">
        <v>0</v>
      </c>
      <c r="E266" s="0" t="n">
        <v>0.421955085086094</v>
      </c>
    </row>
    <row r="267" customFormat="false" ht="15" hidden="false" customHeight="false" outlineLevel="0" collapsed="false">
      <c r="C267" s="0" t="s">
        <v>265</v>
      </c>
      <c r="D267" s="0" t="n">
        <v>1.14104224465002</v>
      </c>
      <c r="E267" s="0" t="n">
        <v>2.33797454091544</v>
      </c>
    </row>
    <row r="268" customFormat="false" ht="15" hidden="false" customHeight="false" outlineLevel="0" collapsed="false">
      <c r="C268" s="0" t="s">
        <v>266</v>
      </c>
      <c r="D268" s="0" t="n">
        <v>0.799595809072036</v>
      </c>
      <c r="E268" s="0" t="n">
        <v>0.218440086004962</v>
      </c>
    </row>
    <row r="269" customFormat="false" ht="15" hidden="false" customHeight="false" outlineLevel="0" collapsed="false">
      <c r="C269" s="0" t="s">
        <v>267</v>
      </c>
      <c r="D269" s="0" t="n">
        <v>0.244354656306081</v>
      </c>
      <c r="E269" s="0" t="n">
        <v>2.17066118910756</v>
      </c>
    </row>
    <row r="270" customFormat="false" ht="15" hidden="false" customHeight="false" outlineLevel="0" collapsed="false">
      <c r="C270" s="0" t="s">
        <v>268</v>
      </c>
      <c r="D270" s="0" t="n">
        <v>0.0535641937364744</v>
      </c>
      <c r="E270" s="0" t="n">
        <v>0.332233425726864</v>
      </c>
    </row>
    <row r="271" customFormat="false" ht="15" hidden="false" customHeight="false" outlineLevel="0" collapsed="false">
      <c r="C271" s="0" t="s">
        <v>269</v>
      </c>
      <c r="D271" s="0" t="n">
        <v>0.0524830737465375</v>
      </c>
      <c r="E271" s="0" t="n">
        <v>3.33722412130571</v>
      </c>
    </row>
    <row r="272" customFormat="false" ht="15" hidden="false" customHeight="false" outlineLevel="0" collapsed="false">
      <c r="C272" s="0" t="s">
        <v>270</v>
      </c>
      <c r="D272" s="0" t="n">
        <v>0.127842348578481</v>
      </c>
      <c r="E272" s="0" t="n">
        <v>0.903013392903595</v>
      </c>
    </row>
    <row r="273" customFormat="false" ht="15" hidden="false" customHeight="false" outlineLevel="0" collapsed="false">
      <c r="C273" s="0" t="s">
        <v>271</v>
      </c>
      <c r="D273" s="0" t="n">
        <v>0.129507352005533</v>
      </c>
      <c r="E273" s="0" t="n">
        <v>4.40648390517033</v>
      </c>
    </row>
    <row r="274" customFormat="false" ht="15" hidden="false" customHeight="false" outlineLevel="0" collapsed="false">
      <c r="C274" s="0" t="s">
        <v>272</v>
      </c>
      <c r="D274" s="0" t="n">
        <v>0.362242686957388</v>
      </c>
      <c r="E274" s="0" t="n">
        <v>2.64205816326975</v>
      </c>
    </row>
    <row r="275" customFormat="false" ht="15" hidden="false" customHeight="false" outlineLevel="0" collapsed="false">
      <c r="C275" s="0" t="s">
        <v>273</v>
      </c>
      <c r="D275" s="0" t="n">
        <v>0.313246793634348</v>
      </c>
      <c r="E275" s="0" t="n">
        <v>2.22124129359898</v>
      </c>
    </row>
    <row r="276" customFormat="false" ht="15" hidden="false" customHeight="false" outlineLevel="0" collapsed="false">
      <c r="C276" s="0" t="s">
        <v>274</v>
      </c>
      <c r="D276" s="0" t="n">
        <v>0.0731765463680039</v>
      </c>
      <c r="E276" s="0" t="n">
        <v>1.69360441432546</v>
      </c>
    </row>
    <row r="277" customFormat="false" ht="15" hidden="false" customHeight="false" outlineLevel="0" collapsed="false">
      <c r="C277" s="0" t="s">
        <v>275</v>
      </c>
      <c r="D277" s="0" t="n">
        <v>0.453689379435918</v>
      </c>
      <c r="E277" s="0" t="n">
        <v>2.54764787385214</v>
      </c>
    </row>
    <row r="278" customFormat="false" ht="15" hidden="false" customHeight="false" outlineLevel="0" collapsed="false">
      <c r="C278" s="0" t="s">
        <v>276</v>
      </c>
      <c r="D278" s="0" t="n">
        <v>0</v>
      </c>
      <c r="E278" s="0" t="n">
        <v>108.377390803254</v>
      </c>
    </row>
    <row r="279" customFormat="false" ht="15" hidden="false" customHeight="false" outlineLevel="0" collapsed="false">
      <c r="C279" s="0" t="s">
        <v>277</v>
      </c>
      <c r="D279" s="0" t="n">
        <v>0.37190199692187</v>
      </c>
      <c r="E279" s="0" t="n">
        <v>2.78771166318991</v>
      </c>
    </row>
    <row r="280" customFormat="false" ht="15" hidden="false" customHeight="false" outlineLevel="0" collapsed="false">
      <c r="C280" s="0" t="s">
        <v>278</v>
      </c>
      <c r="D280" s="0" t="n">
        <v>0.710556127198966</v>
      </c>
      <c r="E280" s="0" t="n">
        <v>0.439914925096879</v>
      </c>
    </row>
    <row r="281" customFormat="false" ht="15" hidden="false" customHeight="false" outlineLevel="0" collapsed="false">
      <c r="C281" s="0" t="s">
        <v>279</v>
      </c>
      <c r="D281" s="0" t="n">
        <v>0.2762015624831</v>
      </c>
      <c r="E281" s="0" t="n">
        <v>1.63866718831033</v>
      </c>
    </row>
    <row r="282" customFormat="false" ht="15" hidden="false" customHeight="false" outlineLevel="0" collapsed="false">
      <c r="C282" s="0" t="s">
        <v>280</v>
      </c>
      <c r="D282" s="0" t="n">
        <v>0.677919472998835</v>
      </c>
      <c r="E282" s="0" t="n">
        <v>0.140251304689851</v>
      </c>
    </row>
    <row r="283" customFormat="false" ht="15" hidden="false" customHeight="false" outlineLevel="0" collapsed="false">
      <c r="C283" s="0" t="s">
        <v>281</v>
      </c>
      <c r="D283" s="0" t="n">
        <v>0.0292414075751582</v>
      </c>
      <c r="E283" s="0" t="n">
        <v>0.114547830103154</v>
      </c>
    </row>
    <row r="284" customFormat="false" ht="15" hidden="false" customHeight="false" outlineLevel="0" collapsed="false">
      <c r="C284" s="0" t="s">
        <v>282</v>
      </c>
      <c r="D284" s="0" t="n">
        <v>0.329351336382326</v>
      </c>
      <c r="E284" s="0" t="n">
        <v>2.34573552932826</v>
      </c>
    </row>
    <row r="285" customFormat="false" ht="15" hidden="false" customHeight="false" outlineLevel="0" collapsed="false">
      <c r="C285" s="0" t="s">
        <v>283</v>
      </c>
      <c r="D285" s="0" t="n">
        <v>0</v>
      </c>
      <c r="E285" s="0" t="n">
        <v>0.0295641315573698</v>
      </c>
    </row>
    <row r="286" customFormat="false" ht="15" hidden="false" customHeight="false" outlineLevel="0" collapsed="false">
      <c r="C286" s="0" t="s">
        <v>284</v>
      </c>
      <c r="D286" s="0" t="n">
        <v>0.405398957218825</v>
      </c>
      <c r="E286" s="0" t="n">
        <v>1.16236025149161</v>
      </c>
    </row>
    <row r="287" customFormat="false" ht="15" hidden="false" customHeight="false" outlineLevel="0" collapsed="false">
      <c r="C287" s="0" t="s">
        <v>285</v>
      </c>
      <c r="D287" s="0" t="n">
        <v>0.19958207264313</v>
      </c>
      <c r="E287" s="0" t="n">
        <v>0.205235980623536</v>
      </c>
    </row>
    <row r="288" customFormat="false" ht="15" hidden="false" customHeight="false" outlineLevel="0" collapsed="false">
      <c r="C288" s="0" t="s">
        <v>286</v>
      </c>
      <c r="D288" s="0" t="n">
        <v>0.426338469089836</v>
      </c>
      <c r="E288" s="0" t="n">
        <v>47.8782880467329</v>
      </c>
    </row>
    <row r="289" customFormat="false" ht="15" hidden="false" customHeight="false" outlineLevel="0" collapsed="false">
      <c r="C289" s="0" t="s">
        <v>287</v>
      </c>
      <c r="D289" s="0" t="n">
        <v>0.856706075798227</v>
      </c>
      <c r="E289" s="0" t="n">
        <v>0.464369391468213</v>
      </c>
    </row>
    <row r="290" customFormat="false" ht="15" hidden="false" customHeight="false" outlineLevel="0" collapsed="false">
      <c r="C290" s="0" t="s">
        <v>288</v>
      </c>
      <c r="D290" s="0" t="n">
        <v>0</v>
      </c>
      <c r="E290" s="0" t="n">
        <v>0.205002196547274</v>
      </c>
    </row>
    <row r="291" customFormat="false" ht="15" hidden="false" customHeight="false" outlineLevel="0" collapsed="false">
      <c r="C291" s="0" t="s">
        <v>289</v>
      </c>
      <c r="D291" s="0" t="n">
        <v>0.0825050034083502</v>
      </c>
      <c r="E291" s="0" t="n">
        <v>3.49358032773626</v>
      </c>
    </row>
    <row r="292" customFormat="false" ht="15" hidden="false" customHeight="false" outlineLevel="0" collapsed="false">
      <c r="C292" s="0" t="s">
        <v>290</v>
      </c>
      <c r="D292" s="0" t="n">
        <v>0.661661993656558</v>
      </c>
      <c r="E292" s="0" t="n">
        <v>5.39193679189851</v>
      </c>
    </row>
    <row r="293" customFormat="false" ht="15" hidden="false" customHeight="false" outlineLevel="0" collapsed="false">
      <c r="C293" s="0" t="s">
        <v>291</v>
      </c>
      <c r="D293" s="0" t="n">
        <v>0.0404909998220885</v>
      </c>
      <c r="E293" s="0" t="n">
        <v>0.0832770316541051</v>
      </c>
    </row>
    <row r="294" customFormat="false" ht="15" hidden="false" customHeight="false" outlineLevel="0" collapsed="false">
      <c r="C294" s="0" t="s">
        <v>292</v>
      </c>
      <c r="D294" s="0" t="n">
        <v>0.847965936297633</v>
      </c>
      <c r="E294" s="0" t="n">
        <v>7.38284708138911</v>
      </c>
    </row>
    <row r="295" customFormat="false" ht="15" hidden="false" customHeight="false" outlineLevel="0" collapsed="false">
      <c r="C295" s="0" t="s">
        <v>293</v>
      </c>
      <c r="D295" s="0" t="n">
        <v>0</v>
      </c>
      <c r="E295" s="0" t="n">
        <v>3.03263925844891</v>
      </c>
    </row>
    <row r="296" customFormat="false" ht="15" hidden="false" customHeight="false" outlineLevel="0" collapsed="false">
      <c r="C296" s="0" t="s">
        <v>294</v>
      </c>
      <c r="D296" s="0" t="n">
        <v>1.20853495687253</v>
      </c>
      <c r="E296" s="0" t="n">
        <v>2.31943979803095</v>
      </c>
    </row>
    <row r="297" customFormat="false" ht="15" hidden="false" customHeight="false" outlineLevel="0" collapsed="false">
      <c r="C297" s="0" t="s">
        <v>295</v>
      </c>
      <c r="D297" s="0" t="n">
        <v>0.105231446347039</v>
      </c>
      <c r="E297" s="0" t="n">
        <v>0.115824530415236</v>
      </c>
    </row>
    <row r="298" customFormat="false" ht="15" hidden="false" customHeight="false" outlineLevel="0" collapsed="false">
      <c r="C298" s="0" t="s">
        <v>296</v>
      </c>
      <c r="D298" s="0" t="n">
        <v>2.63821738287674</v>
      </c>
      <c r="E298" s="0" t="n">
        <v>0.548897347279182</v>
      </c>
    </row>
    <row r="299" customFormat="false" ht="15" hidden="false" customHeight="false" outlineLevel="0" collapsed="false">
      <c r="C299" s="0" t="s">
        <v>297</v>
      </c>
      <c r="D299" s="0" t="n">
        <v>0.429784986566583</v>
      </c>
      <c r="E299" s="0" t="n">
        <v>14.7003305855243</v>
      </c>
    </row>
    <row r="300" customFormat="false" ht="15" hidden="false" customHeight="false" outlineLevel="0" collapsed="false">
      <c r="C300" s="0" t="s">
        <v>298</v>
      </c>
      <c r="D300" s="0" t="n">
        <v>0.154749064505003</v>
      </c>
      <c r="E300" s="0" t="n">
        <v>1.45626888657266</v>
      </c>
    </row>
    <row r="301" customFormat="false" ht="15" hidden="false" customHeight="false" outlineLevel="0" collapsed="false">
      <c r="C301" s="0" t="s">
        <v>299</v>
      </c>
      <c r="D301" s="0" t="n">
        <v>0.205386017926224</v>
      </c>
      <c r="E301" s="0" t="n">
        <v>0.0795865843714562</v>
      </c>
    </row>
    <row r="302" customFormat="false" ht="15" hidden="false" customHeight="false" outlineLevel="0" collapsed="false">
      <c r="C302" s="0" t="s">
        <v>300</v>
      </c>
      <c r="D302" s="0" t="n">
        <v>0</v>
      </c>
      <c r="E302" s="0" t="n">
        <v>183.010553682425</v>
      </c>
    </row>
    <row r="303" customFormat="false" ht="15" hidden="false" customHeight="false" outlineLevel="0" collapsed="false">
      <c r="C303" s="0" t="s">
        <v>301</v>
      </c>
      <c r="D303" s="0" t="n">
        <v>0</v>
      </c>
      <c r="E303" s="0" t="n">
        <v>6.22652110403174</v>
      </c>
    </row>
    <row r="304" customFormat="false" ht="15" hidden="false" customHeight="false" outlineLevel="0" collapsed="false">
      <c r="C304" s="0" t="s">
        <v>302</v>
      </c>
      <c r="D304" s="0" t="n">
        <v>0.669698619468691</v>
      </c>
      <c r="E304" s="0" t="n">
        <v>4.56817208867995</v>
      </c>
    </row>
    <row r="305" customFormat="false" ht="15" hidden="false" customHeight="false" outlineLevel="0" collapsed="false">
      <c r="C305" s="0" t="s">
        <v>303</v>
      </c>
      <c r="D305" s="0" t="n">
        <v>0.494272350220971</v>
      </c>
      <c r="E305" s="0" t="n">
        <v>0.998210585210637</v>
      </c>
    </row>
    <row r="306" customFormat="false" ht="15" hidden="false" customHeight="false" outlineLevel="0" collapsed="false">
      <c r="C306" s="0" t="s">
        <v>304</v>
      </c>
      <c r="D306" s="0" t="n">
        <v>0.269323124958709</v>
      </c>
      <c r="E306" s="0" t="n">
        <v>0.996866179802588</v>
      </c>
    </row>
    <row r="307" customFormat="false" ht="15" hidden="false" customHeight="false" outlineLevel="0" collapsed="false">
      <c r="C307" s="0" t="s">
        <v>305</v>
      </c>
      <c r="D307" s="0" t="n">
        <v>0.334818334135255</v>
      </c>
      <c r="E307" s="0" t="n">
        <v>2.35594312935175</v>
      </c>
    </row>
    <row r="308" customFormat="false" ht="15" hidden="false" customHeight="false" outlineLevel="0" collapsed="false">
      <c r="C308" s="0" t="s">
        <v>306</v>
      </c>
      <c r="D308" s="0" t="n">
        <v>0.151283289617496</v>
      </c>
      <c r="E308" s="0" t="n">
        <v>1.01652102953542</v>
      </c>
    </row>
    <row r="309" customFormat="false" ht="15" hidden="false" customHeight="false" outlineLevel="0" collapsed="false">
      <c r="C309" s="0" t="s">
        <v>307</v>
      </c>
      <c r="D309" s="0" t="n">
        <v>0.244553996502817</v>
      </c>
      <c r="E309" s="0" t="n">
        <v>1.26813156362723</v>
      </c>
    </row>
    <row r="310" customFormat="false" ht="15" hidden="false" customHeight="false" outlineLevel="0" collapsed="false">
      <c r="C310" s="0" t="s">
        <v>308</v>
      </c>
      <c r="D310" s="0" t="n">
        <v>0.859252634926051</v>
      </c>
      <c r="E310" s="0" t="n">
        <v>0.46456679162546</v>
      </c>
    </row>
    <row r="311" customFormat="false" ht="15" hidden="false" customHeight="false" outlineLevel="0" collapsed="false">
      <c r="C311" s="0" t="s">
        <v>309</v>
      </c>
      <c r="D311" s="0" t="n">
        <v>8.39819916128332</v>
      </c>
      <c r="E311" s="0" t="n">
        <v>0.913483429381411</v>
      </c>
    </row>
    <row r="312" customFormat="false" ht="15" hidden="false" customHeight="false" outlineLevel="0" collapsed="false">
      <c r="C312" s="0" t="s">
        <v>310</v>
      </c>
      <c r="D312" s="0" t="n">
        <v>0.0531000265259848</v>
      </c>
      <c r="E312" s="0" t="n">
        <v>0.812037580490147</v>
      </c>
    </row>
    <row r="313" customFormat="false" ht="15" hidden="false" customHeight="false" outlineLevel="0" collapsed="false">
      <c r="C313" s="0" t="s">
        <v>311</v>
      </c>
      <c r="D313" s="0" t="n">
        <v>2.21363150406593</v>
      </c>
      <c r="E313" s="0" t="n">
        <v>0.515742889817934</v>
      </c>
    </row>
    <row r="314" customFormat="false" ht="15" hidden="false" customHeight="false" outlineLevel="0" collapsed="false">
      <c r="C314" s="0" t="s">
        <v>312</v>
      </c>
      <c r="D314" s="0" t="n">
        <v>0.080013068456437</v>
      </c>
      <c r="E314" s="0" t="n">
        <v>3.42197995689109</v>
      </c>
    </row>
    <row r="315" customFormat="false" ht="15" hidden="false" customHeight="false" outlineLevel="0" collapsed="false">
      <c r="C315" s="0" t="s">
        <v>313</v>
      </c>
      <c r="D315" s="0" t="n">
        <v>0.240396410910192</v>
      </c>
      <c r="E315" s="0" t="n">
        <v>0.534431080377812</v>
      </c>
    </row>
    <row r="316" customFormat="false" ht="15" hidden="false" customHeight="false" outlineLevel="0" collapsed="false">
      <c r="C316" s="0" t="s">
        <v>314</v>
      </c>
      <c r="D316" s="0" t="n">
        <v>0</v>
      </c>
      <c r="E316" s="0" t="n">
        <v>0.0850976742017056</v>
      </c>
    </row>
    <row r="317" customFormat="false" ht="15" hidden="false" customHeight="false" outlineLevel="0" collapsed="false">
      <c r="C317" s="0" t="s">
        <v>315</v>
      </c>
      <c r="D317" s="0" t="n">
        <v>0.139493523157967</v>
      </c>
      <c r="E317" s="0" t="n">
        <v>1.4532910519352</v>
      </c>
    </row>
    <row r="318" customFormat="false" ht="15" hidden="false" customHeight="false" outlineLevel="0" collapsed="false">
      <c r="C318" s="0" t="s">
        <v>316</v>
      </c>
      <c r="D318" s="0" t="n">
        <v>0</v>
      </c>
      <c r="E318" s="0" t="n">
        <v>0.0277875154944853</v>
      </c>
    </row>
    <row r="319" customFormat="false" ht="15" hidden="false" customHeight="false" outlineLevel="0" collapsed="false">
      <c r="C319" s="0" t="s">
        <v>317</v>
      </c>
      <c r="D319" s="0" t="n">
        <v>0.109286218136543</v>
      </c>
      <c r="E319" s="0" t="n">
        <v>16.9292442002595</v>
      </c>
    </row>
    <row r="320" customFormat="false" ht="15" hidden="false" customHeight="false" outlineLevel="0" collapsed="false">
      <c r="C320" s="0" t="s">
        <v>318</v>
      </c>
      <c r="D320" s="0" t="n">
        <v>2.6464268928564</v>
      </c>
      <c r="E320" s="0" t="n">
        <v>0.713035077263494</v>
      </c>
    </row>
    <row r="321" customFormat="false" ht="15" hidden="false" customHeight="false" outlineLevel="0" collapsed="false">
      <c r="C321" s="0" t="s">
        <v>319</v>
      </c>
      <c r="D321" s="0" t="n">
        <v>0</v>
      </c>
      <c r="E321" s="0" t="n">
        <v>0.0271178969887216</v>
      </c>
    </row>
    <row r="322" customFormat="false" ht="15" hidden="false" customHeight="false" outlineLevel="0" collapsed="false">
      <c r="C322" s="0" t="s">
        <v>320</v>
      </c>
      <c r="D322" s="0" t="n">
        <v>0.283705213792262</v>
      </c>
      <c r="E322" s="0" t="n">
        <v>0.952000539399248</v>
      </c>
    </row>
    <row r="323" customFormat="false" ht="15" hidden="false" customHeight="false" outlineLevel="0" collapsed="false">
      <c r="C323" s="0" t="s">
        <v>321</v>
      </c>
      <c r="D323" s="0" t="n">
        <v>0.139947393702171</v>
      </c>
      <c r="E323" s="0" t="n">
        <v>0.596897234048771</v>
      </c>
    </row>
    <row r="324" customFormat="false" ht="15" hidden="false" customHeight="false" outlineLevel="0" collapsed="false">
      <c r="C324" s="0" t="s">
        <v>322</v>
      </c>
      <c r="D324" s="0" t="n">
        <v>0.270276263852307</v>
      </c>
      <c r="E324" s="0" t="n">
        <v>1.25560810175334</v>
      </c>
    </row>
    <row r="325" customFormat="false" ht="15" hidden="false" customHeight="false" outlineLevel="0" collapsed="false">
      <c r="C325" s="0" t="s">
        <v>323</v>
      </c>
      <c r="D325" s="0" t="n">
        <v>0.816142379934251</v>
      </c>
      <c r="E325" s="0" t="n">
        <v>0.455751746187552</v>
      </c>
    </row>
    <row r="326" customFormat="false" ht="15" hidden="false" customHeight="false" outlineLevel="0" collapsed="false">
      <c r="C326" s="0" t="s">
        <v>324</v>
      </c>
      <c r="D326" s="0" t="n">
        <v>0.188630624277673</v>
      </c>
      <c r="E326" s="0" t="n">
        <v>6.76944056023372</v>
      </c>
    </row>
    <row r="327" customFormat="false" ht="15" hidden="false" customHeight="false" outlineLevel="0" collapsed="false">
      <c r="C327" s="0" t="s">
        <v>325</v>
      </c>
      <c r="D327" s="0" t="n">
        <v>0.33464403939789</v>
      </c>
      <c r="E327" s="0" t="n">
        <v>2.33995532527772</v>
      </c>
    </row>
    <row r="328" customFormat="false" ht="15" hidden="false" customHeight="false" outlineLevel="0" collapsed="false">
      <c r="C328" s="0" t="s">
        <v>326</v>
      </c>
      <c r="D328" s="0" t="n">
        <v>0</v>
      </c>
      <c r="E328" s="0" t="n">
        <v>23.0878512323587</v>
      </c>
    </row>
    <row r="329" customFormat="false" ht="15" hidden="false" customHeight="false" outlineLevel="0" collapsed="false">
      <c r="C329" s="0" t="s">
        <v>327</v>
      </c>
      <c r="D329" s="0" t="n">
        <v>0.428277049718384</v>
      </c>
      <c r="E329" s="0" t="n">
        <v>1.10874607244641</v>
      </c>
    </row>
    <row r="330" customFormat="false" ht="15" hidden="false" customHeight="false" outlineLevel="0" collapsed="false">
      <c r="C330" s="0" t="s">
        <v>328</v>
      </c>
      <c r="D330" s="0" t="n">
        <v>8.37338426799464</v>
      </c>
      <c r="E330" s="0" t="n">
        <v>0.912761931239055</v>
      </c>
    </row>
    <row r="331" customFormat="false" ht="15" hidden="false" customHeight="false" outlineLevel="0" collapsed="false">
      <c r="C331" s="0" t="s">
        <v>329</v>
      </c>
      <c r="D331" s="0" t="n">
        <v>0.0293246837263044</v>
      </c>
      <c r="E331" s="0" t="n">
        <v>0.70958627252612</v>
      </c>
    </row>
    <row r="332" customFormat="false" ht="15" hidden="false" customHeight="false" outlineLevel="0" collapsed="false">
      <c r="C332" s="0" t="s">
        <v>330</v>
      </c>
      <c r="D332" s="0" t="n">
        <v>0.0794064828263978</v>
      </c>
      <c r="E332" s="0" t="n">
        <v>3.43327998927021</v>
      </c>
    </row>
    <row r="333" customFormat="false" ht="15" hidden="false" customHeight="false" outlineLevel="0" collapsed="false">
      <c r="C333" s="0" t="s">
        <v>331</v>
      </c>
      <c r="D333" s="0" t="n">
        <v>0.881794316398199</v>
      </c>
      <c r="E333" s="0" t="n">
        <v>0.45582186606863</v>
      </c>
    </row>
    <row r="334" customFormat="false" ht="15" hidden="false" customHeight="false" outlineLevel="0" collapsed="false">
      <c r="C334" s="0" t="s">
        <v>332</v>
      </c>
      <c r="D334" s="0" t="n">
        <v>0.964192087647294</v>
      </c>
      <c r="E334" s="0" t="n">
        <v>0.416812401795451</v>
      </c>
    </row>
    <row r="335" customFormat="false" ht="15" hidden="false" customHeight="false" outlineLevel="0" collapsed="false">
      <c r="C335" s="0" t="s">
        <v>333</v>
      </c>
      <c r="D335" s="0" t="n">
        <v>0.113815912967931</v>
      </c>
      <c r="E335" s="0" t="n">
        <v>1.00843603550664</v>
      </c>
    </row>
    <row r="336" customFormat="false" ht="15" hidden="false" customHeight="false" outlineLevel="0" collapsed="false">
      <c r="C336" s="0" t="s">
        <v>334</v>
      </c>
      <c r="D336" s="0" t="n">
        <v>1.40980575225824</v>
      </c>
      <c r="E336" s="0" t="n">
        <v>1.1927232979089</v>
      </c>
    </row>
    <row r="337" customFormat="false" ht="15" hidden="false" customHeight="false" outlineLevel="0" collapsed="false">
      <c r="C337" s="0" t="s">
        <v>335</v>
      </c>
      <c r="D337" s="0" t="n">
        <v>0.12677099406302</v>
      </c>
      <c r="E337" s="0" t="n">
        <v>0.245440583294844</v>
      </c>
    </row>
    <row r="338" customFormat="false" ht="15" hidden="false" customHeight="false" outlineLevel="0" collapsed="false">
      <c r="C338" s="0" t="s">
        <v>336</v>
      </c>
      <c r="D338" s="0" t="n">
        <v>0.0424466978942642</v>
      </c>
      <c r="E338" s="0" t="n">
        <v>4.20293743963149</v>
      </c>
    </row>
    <row r="339" customFormat="false" ht="15" hidden="false" customHeight="false" outlineLevel="0" collapsed="false">
      <c r="C339" s="0" t="s">
        <v>337</v>
      </c>
      <c r="D339" s="0" t="n">
        <v>0.760909199553667</v>
      </c>
      <c r="E339" s="0" t="n">
        <v>0.410911121778549</v>
      </c>
    </row>
    <row r="340" customFormat="false" ht="15" hidden="false" customHeight="false" outlineLevel="0" collapsed="false">
      <c r="C340" s="0" t="s">
        <v>338</v>
      </c>
      <c r="D340" s="0" t="n">
        <v>0.0841888386927123</v>
      </c>
      <c r="E340" s="0" t="n">
        <v>0.132472588963082</v>
      </c>
    </row>
    <row r="341" customFormat="false" ht="15" hidden="false" customHeight="false" outlineLevel="0" collapsed="false">
      <c r="C341" s="0" t="s">
        <v>339</v>
      </c>
      <c r="D341" s="0" t="n">
        <v>0.674969266135367</v>
      </c>
      <c r="E341" s="0" t="n">
        <v>0.485524623149538</v>
      </c>
    </row>
    <row r="342" customFormat="false" ht="15" hidden="false" customHeight="false" outlineLevel="0" collapsed="false">
      <c r="C342" s="0" t="s">
        <v>340</v>
      </c>
      <c r="D342" s="0" t="n">
        <v>0.8889573861591</v>
      </c>
      <c r="E342" s="0" t="n">
        <v>1.50955401208321</v>
      </c>
    </row>
    <row r="343" customFormat="false" ht="15" hidden="false" customHeight="false" outlineLevel="0" collapsed="false">
      <c r="C343" s="0" t="s">
        <v>341</v>
      </c>
      <c r="D343" s="0" t="n">
        <v>0.203782763853275</v>
      </c>
      <c r="E343" s="0" t="n">
        <v>0.231018333052033</v>
      </c>
    </row>
    <row r="344" customFormat="false" ht="15" hidden="false" customHeight="false" outlineLevel="0" collapsed="false">
      <c r="C344" s="0" t="s">
        <v>342</v>
      </c>
      <c r="D344" s="0" t="n">
        <v>0.265653799544635</v>
      </c>
      <c r="E344" s="0" t="n">
        <v>0.198212860364939</v>
      </c>
    </row>
    <row r="345" customFormat="false" ht="15" hidden="false" customHeight="false" outlineLevel="0" collapsed="false">
      <c r="C345" s="0" t="s">
        <v>343</v>
      </c>
      <c r="D345" s="0" t="n">
        <v>1.43067411797859</v>
      </c>
      <c r="E345" s="0" t="n">
        <v>6.78880163287806</v>
      </c>
    </row>
    <row r="346" customFormat="false" ht="15" hidden="false" customHeight="false" outlineLevel="0" collapsed="false">
      <c r="C346" s="0" t="s">
        <v>344</v>
      </c>
      <c r="D346" s="0" t="n">
        <v>0.226013671547749</v>
      </c>
      <c r="E346" s="0" t="n">
        <v>0.203583501594857</v>
      </c>
    </row>
    <row r="347" customFormat="false" ht="15" hidden="false" customHeight="false" outlineLevel="0" collapsed="false">
      <c r="C347" s="0" t="s">
        <v>345</v>
      </c>
      <c r="D347" s="0" t="n">
        <v>0.0494798381019057</v>
      </c>
      <c r="E347" s="0" t="n">
        <v>0.49400624446551</v>
      </c>
    </row>
    <row r="348" customFormat="false" ht="15" hidden="false" customHeight="false" outlineLevel="0" collapsed="false">
      <c r="C348" s="0" t="s">
        <v>346</v>
      </c>
      <c r="D348" s="0" t="n">
        <v>0.716795185923531</v>
      </c>
      <c r="E348" s="0" t="n">
        <v>3.57318956648948</v>
      </c>
    </row>
    <row r="349" customFormat="false" ht="15" hidden="false" customHeight="false" outlineLevel="0" collapsed="false">
      <c r="C349" s="0" t="s">
        <v>347</v>
      </c>
      <c r="D349" s="0" t="n">
        <v>0.255429633340501</v>
      </c>
      <c r="E349" s="0" t="n">
        <v>0.253615431272182</v>
      </c>
    </row>
    <row r="350" customFormat="false" ht="15" hidden="false" customHeight="false" outlineLevel="0" collapsed="false">
      <c r="C350" s="0" t="s">
        <v>348</v>
      </c>
      <c r="D350" s="0" t="n">
        <v>0.195438593564371</v>
      </c>
      <c r="E350" s="0" t="n">
        <v>0.508053436878678</v>
      </c>
    </row>
    <row r="351" customFormat="false" ht="15" hidden="false" customHeight="false" outlineLevel="0" collapsed="false">
      <c r="C351" s="0" t="s">
        <v>349</v>
      </c>
      <c r="D351" s="0" t="n">
        <v>0.0446553319523115</v>
      </c>
      <c r="E351" s="0" t="n">
        <v>0.471675208361461</v>
      </c>
    </row>
    <row r="352" customFormat="false" ht="15" hidden="false" customHeight="false" outlineLevel="0" collapsed="false">
      <c r="C352" s="0" t="s">
        <v>350</v>
      </c>
      <c r="D352" s="0" t="n">
        <v>0.233147213992171</v>
      </c>
      <c r="E352" s="0" t="n">
        <v>0.213375079022391</v>
      </c>
    </row>
    <row r="353" customFormat="false" ht="15" hidden="false" customHeight="false" outlineLevel="0" collapsed="false">
      <c r="C353" s="0" t="s">
        <v>351</v>
      </c>
      <c r="D353" s="0" t="n">
        <v>0.408292998699441</v>
      </c>
      <c r="E353" s="0" t="n">
        <v>1.47231357263309</v>
      </c>
    </row>
    <row r="354" customFormat="false" ht="15" hidden="false" customHeight="false" outlineLevel="0" collapsed="false">
      <c r="C354" s="0" t="s">
        <v>352</v>
      </c>
      <c r="D354" s="0" t="n">
        <v>0.406964371173918</v>
      </c>
      <c r="E354" s="0" t="n">
        <v>0.316294679304054</v>
      </c>
    </row>
    <row r="355" customFormat="false" ht="15" hidden="false" customHeight="false" outlineLevel="0" collapsed="false">
      <c r="C355" s="0" t="s">
        <v>353</v>
      </c>
      <c r="D355" s="0" t="n">
        <v>0.26807862824207</v>
      </c>
      <c r="E355" s="0" t="n">
        <v>0.183437223568703</v>
      </c>
    </row>
    <row r="356" customFormat="false" ht="15" hidden="false" customHeight="false" outlineLevel="0" collapsed="false">
      <c r="C356" s="0" t="s">
        <v>354</v>
      </c>
      <c r="D356" s="0" t="n">
        <v>0.273715244733939</v>
      </c>
      <c r="E356" s="0" t="n">
        <v>0.306598703732862</v>
      </c>
    </row>
    <row r="357" customFormat="false" ht="15" hidden="false" customHeight="false" outlineLevel="0" collapsed="false">
      <c r="C357" s="0" t="s">
        <v>355</v>
      </c>
      <c r="D357" s="0" t="n">
        <v>0.257223776456352</v>
      </c>
      <c r="E357" s="0" t="n">
        <v>0.300453435732161</v>
      </c>
    </row>
    <row r="358" customFormat="false" ht="15" hidden="false" customHeight="false" outlineLevel="0" collapsed="false">
      <c r="C358" s="0" t="s">
        <v>356</v>
      </c>
      <c r="D358" s="0" t="n">
        <v>0.316617248886403</v>
      </c>
      <c r="E358" s="0" t="n">
        <v>0.553256589924275</v>
      </c>
    </row>
    <row r="359" customFormat="false" ht="15" hidden="false" customHeight="false" outlineLevel="0" collapsed="false">
      <c r="C359" s="0" t="s">
        <v>357</v>
      </c>
      <c r="D359" s="0" t="n">
        <v>0.0479739872480626</v>
      </c>
      <c r="E359" s="0" t="n">
        <v>1.96067561206032</v>
      </c>
    </row>
    <row r="360" customFormat="false" ht="15" hidden="false" customHeight="false" outlineLevel="0" collapsed="false">
      <c r="C360" s="0" t="s">
        <v>358</v>
      </c>
      <c r="D360" s="0" t="n">
        <v>0.0547607330033228</v>
      </c>
      <c r="E360" s="0" t="n">
        <v>0.687051757298863</v>
      </c>
    </row>
    <row r="361" customFormat="false" ht="15" hidden="false" customHeight="false" outlineLevel="0" collapsed="false">
      <c r="C361" s="0" t="s">
        <v>359</v>
      </c>
      <c r="D361" s="0" t="n">
        <v>0.664732638998107</v>
      </c>
      <c r="E361" s="0" t="n">
        <v>0.434778304339772</v>
      </c>
    </row>
    <row r="362" customFormat="false" ht="15" hidden="false" customHeight="false" outlineLevel="0" collapsed="false">
      <c r="C362" s="0" t="s">
        <v>360</v>
      </c>
      <c r="D362" s="0" t="n">
        <v>0.125303726329082</v>
      </c>
      <c r="E362" s="0" t="n">
        <v>1.01481302161202</v>
      </c>
    </row>
    <row r="363" customFormat="false" ht="15" hidden="false" customHeight="false" outlineLevel="0" collapsed="false">
      <c r="C363" s="0" t="s">
        <v>361</v>
      </c>
      <c r="D363" s="0" t="n">
        <v>0.74872027294727</v>
      </c>
      <c r="E363" s="0" t="n">
        <v>0.432037152660522</v>
      </c>
    </row>
    <row r="364" customFormat="false" ht="15" hidden="false" customHeight="false" outlineLevel="0" collapsed="false">
      <c r="C364" s="0" t="s">
        <v>362</v>
      </c>
      <c r="D364" s="0" t="n">
        <v>0.0390182267773068</v>
      </c>
      <c r="E364" s="0" t="n">
        <v>4.04147603961122</v>
      </c>
    </row>
    <row r="365" customFormat="false" ht="15" hidden="false" customHeight="false" outlineLevel="0" collapsed="false">
      <c r="C365" s="0" t="s">
        <v>363</v>
      </c>
      <c r="D365" s="0" t="n">
        <v>0.210913727859186</v>
      </c>
      <c r="E365" s="0" t="n">
        <v>0.0326049589500662</v>
      </c>
    </row>
    <row r="366" customFormat="false" ht="15" hidden="false" customHeight="false" outlineLevel="0" collapsed="false">
      <c r="C366" s="0" t="s">
        <v>364</v>
      </c>
      <c r="D366" s="0" t="n">
        <v>0.307004035087352</v>
      </c>
      <c r="E366" s="0" t="n">
        <v>0.204707261502237</v>
      </c>
    </row>
    <row r="367" customFormat="false" ht="15" hidden="false" customHeight="false" outlineLevel="0" collapsed="false">
      <c r="C367" s="0" t="s">
        <v>365</v>
      </c>
      <c r="D367" s="0" t="n">
        <v>0.162044482433668</v>
      </c>
      <c r="E367" s="0" t="n">
        <v>0.570071891612585</v>
      </c>
    </row>
    <row r="368" customFormat="false" ht="15" hidden="false" customHeight="false" outlineLevel="0" collapsed="false">
      <c r="C368" s="0" t="s">
        <v>366</v>
      </c>
      <c r="D368" s="0" t="n">
        <v>0.39623098066078</v>
      </c>
      <c r="E368" s="0" t="n">
        <v>2.55391167162738</v>
      </c>
    </row>
    <row r="369" customFormat="false" ht="15" hidden="false" customHeight="false" outlineLevel="0" collapsed="false">
      <c r="C369" s="0" t="s">
        <v>367</v>
      </c>
      <c r="D369" s="0" t="n">
        <v>0.0434863742536488</v>
      </c>
      <c r="E369" s="0" t="n">
        <v>0.542299887139624</v>
      </c>
    </row>
    <row r="370" customFormat="false" ht="15" hidden="false" customHeight="false" outlineLevel="0" collapsed="false">
      <c r="C370" s="0" t="s">
        <v>368</v>
      </c>
      <c r="D370" s="0" t="n">
        <v>0</v>
      </c>
      <c r="E370" s="0" t="n">
        <v>0.29416573863792</v>
      </c>
    </row>
    <row r="371" customFormat="false" ht="15" hidden="false" customHeight="false" outlineLevel="0" collapsed="false">
      <c r="C371" s="0" t="s">
        <v>369</v>
      </c>
      <c r="D371" s="0" t="n">
        <v>0.355935181037005</v>
      </c>
      <c r="E371" s="0" t="n">
        <v>0.551173956511361</v>
      </c>
    </row>
    <row r="372" customFormat="false" ht="15" hidden="false" customHeight="false" outlineLevel="0" collapsed="false">
      <c r="C372" s="0" t="s">
        <v>370</v>
      </c>
      <c r="D372" s="0" t="n">
        <v>2.30200907600988</v>
      </c>
      <c r="E372" s="0" t="n">
        <v>6.27215723372766</v>
      </c>
    </row>
    <row r="373" customFormat="false" ht="15" hidden="false" customHeight="false" outlineLevel="0" collapsed="false">
      <c r="C373" s="0" t="s">
        <v>371</v>
      </c>
      <c r="D373" s="0" t="n">
        <v>0.0379543770235537</v>
      </c>
      <c r="E373" s="0" t="n">
        <v>0.637251300792288</v>
      </c>
    </row>
    <row r="374" customFormat="false" ht="15" hidden="false" customHeight="false" outlineLevel="0" collapsed="false">
      <c r="C374" s="0" t="s">
        <v>372</v>
      </c>
      <c r="D374" s="0" t="n">
        <v>0.421346011491855</v>
      </c>
      <c r="E374" s="0" t="n">
        <v>0.263504050408644</v>
      </c>
    </row>
    <row r="375" customFormat="false" ht="15" hidden="false" customHeight="false" outlineLevel="0" collapsed="false">
      <c r="C375" s="0" t="s">
        <v>373</v>
      </c>
      <c r="D375" s="0" t="n">
        <v>0.196025975546813</v>
      </c>
      <c r="E375" s="0" t="n">
        <v>0.150443353683411</v>
      </c>
    </row>
    <row r="376" customFormat="false" ht="15" hidden="false" customHeight="false" outlineLevel="0" collapsed="false">
      <c r="C376" s="0" t="s">
        <v>374</v>
      </c>
      <c r="D376" s="0" t="n">
        <v>0.0341380422689959</v>
      </c>
      <c r="E376" s="0" t="n">
        <v>0.684641162593065</v>
      </c>
    </row>
    <row r="377" customFormat="false" ht="15" hidden="false" customHeight="false" outlineLevel="0" collapsed="false">
      <c r="C377" s="0" t="s">
        <v>375</v>
      </c>
      <c r="D377" s="0" t="n">
        <v>0.190448520365214</v>
      </c>
      <c r="E377" s="0" t="n">
        <v>0.160260790252477</v>
      </c>
    </row>
    <row r="378" customFormat="false" ht="15" hidden="false" customHeight="false" outlineLevel="0" collapsed="false">
      <c r="C378" s="0" t="s">
        <v>376</v>
      </c>
      <c r="D378" s="0" t="n">
        <v>0.227792690374712</v>
      </c>
      <c r="E378" s="0" t="n">
        <v>0.516703691297524</v>
      </c>
    </row>
    <row r="379" customFormat="false" ht="15" hidden="false" customHeight="false" outlineLevel="0" collapsed="false">
      <c r="C379" s="0" t="s">
        <v>377</v>
      </c>
      <c r="D379" s="0" t="n">
        <v>0.24631038057213</v>
      </c>
      <c r="E379" s="0" t="n">
        <v>0.175217259144041</v>
      </c>
    </row>
    <row r="380" customFormat="false" ht="15" hidden="false" customHeight="false" outlineLevel="0" collapsed="false">
      <c r="C380" s="0" t="s">
        <v>378</v>
      </c>
      <c r="D380" s="0" t="n">
        <v>0.226150472505328</v>
      </c>
      <c r="E380" s="0" t="n">
        <v>0.224504867649689</v>
      </c>
    </row>
    <row r="381" customFormat="false" ht="15" hidden="false" customHeight="false" outlineLevel="0" collapsed="false">
      <c r="C381" s="0" t="s">
        <v>379</v>
      </c>
      <c r="D381" s="0" t="n">
        <v>0.240452039415977</v>
      </c>
      <c r="E381" s="0" t="n">
        <v>0.274837316837605</v>
      </c>
    </row>
    <row r="382" customFormat="false" ht="15" hidden="false" customHeight="false" outlineLevel="0" collapsed="false">
      <c r="C382" s="0" t="s">
        <v>380</v>
      </c>
      <c r="D382" s="0" t="n">
        <v>0.125105449735892</v>
      </c>
      <c r="E382" s="0" t="n">
        <v>0.459841509279719</v>
      </c>
    </row>
    <row r="383" customFormat="false" ht="15" hidden="false" customHeight="false" outlineLevel="0" collapsed="false">
      <c r="C383" s="0" t="s">
        <v>381</v>
      </c>
      <c r="D383" s="0" t="n">
        <v>0.479544125678749</v>
      </c>
      <c r="E383" s="0" t="n">
        <v>0.30952584858746</v>
      </c>
    </row>
    <row r="384" customFormat="false" ht="15" hidden="false" customHeight="false" outlineLevel="0" collapsed="false">
      <c r="C384" s="0" t="s">
        <v>382</v>
      </c>
      <c r="D384" s="0" t="n">
        <v>0.28552427564323</v>
      </c>
      <c r="E384" s="0" t="n">
        <v>0.297501568980231</v>
      </c>
    </row>
    <row r="385" customFormat="false" ht="15" hidden="false" customHeight="false" outlineLevel="0" collapsed="false">
      <c r="C385" s="0" t="s">
        <v>383</v>
      </c>
      <c r="D385" s="0" t="n">
        <v>0.265348814081356</v>
      </c>
      <c r="E385" s="0" t="n">
        <v>0.228071174243893</v>
      </c>
    </row>
    <row r="386" customFormat="false" ht="15" hidden="false" customHeight="false" outlineLevel="0" collapsed="false">
      <c r="C386" s="0" t="s">
        <v>384</v>
      </c>
      <c r="D386" s="0" t="n">
        <v>0.00777822826455688</v>
      </c>
      <c r="E386" s="0" t="n">
        <v>0.0210915806373063</v>
      </c>
    </row>
    <row r="387" customFormat="false" ht="15" hidden="false" customHeight="false" outlineLevel="0" collapsed="false">
      <c r="C387" s="0" t="s">
        <v>385</v>
      </c>
      <c r="D387" s="0" t="n">
        <v>0.124553478209152</v>
      </c>
      <c r="E387" s="0" t="n">
        <v>1.05543360714605</v>
      </c>
    </row>
    <row r="388" customFormat="false" ht="15" hidden="false" customHeight="false" outlineLevel="0" collapsed="false">
      <c r="C388" s="0" t="s">
        <v>386</v>
      </c>
      <c r="D388" s="0" t="n">
        <v>0.905862251401137</v>
      </c>
      <c r="E388" s="0" t="n">
        <v>0.399907958044052</v>
      </c>
    </row>
    <row r="389" customFormat="false" ht="15" hidden="false" customHeight="false" outlineLevel="0" collapsed="false">
      <c r="C389" s="0" t="s">
        <v>387</v>
      </c>
      <c r="D389" s="0" t="n">
        <v>0.0407405587782206</v>
      </c>
      <c r="E389" s="0" t="n">
        <v>4.31726664291722</v>
      </c>
    </row>
    <row r="390" customFormat="false" ht="15" hidden="false" customHeight="false" outlineLevel="0" collapsed="false">
      <c r="C390" s="0" t="s">
        <v>388</v>
      </c>
      <c r="D390" s="0" t="n">
        <v>0.474397353925209</v>
      </c>
      <c r="E390" s="0" t="n">
        <v>0.2903386636362</v>
      </c>
    </row>
    <row r="391" customFormat="false" ht="15" hidden="false" customHeight="false" outlineLevel="0" collapsed="false">
      <c r="C391" s="0" t="s">
        <v>389</v>
      </c>
      <c r="D391" s="0" t="n">
        <v>1.2115227682938</v>
      </c>
      <c r="E391" s="0" t="n">
        <v>2.60012839341454</v>
      </c>
    </row>
    <row r="392" customFormat="false" ht="15" hidden="false" customHeight="false" outlineLevel="0" collapsed="false">
      <c r="C392" s="0" t="s">
        <v>390</v>
      </c>
      <c r="D392" s="0" t="n">
        <v>0.136594026764989</v>
      </c>
      <c r="E392" s="0" t="n">
        <v>0.666006559943236</v>
      </c>
    </row>
    <row r="393" customFormat="false" ht="15" hidden="false" customHeight="false" outlineLevel="0" collapsed="false">
      <c r="C393" s="0" t="s">
        <v>391</v>
      </c>
      <c r="D393" s="0" t="n">
        <v>0.248963744943872</v>
      </c>
      <c r="E393" s="0" t="n">
        <v>0.214878570996978</v>
      </c>
    </row>
    <row r="394" customFormat="false" ht="15" hidden="false" customHeight="false" outlineLevel="0" collapsed="false">
      <c r="C394" s="0" t="s">
        <v>392</v>
      </c>
      <c r="D394" s="0" t="n">
        <v>0.314993056309536</v>
      </c>
      <c r="E394" s="0" t="n">
        <v>0.213847177365</v>
      </c>
    </row>
    <row r="395" customFormat="false" ht="15" hidden="false" customHeight="false" outlineLevel="0" collapsed="false">
      <c r="C395" s="0" t="s">
        <v>393</v>
      </c>
      <c r="D395" s="0" t="n">
        <v>0.169175076623971</v>
      </c>
      <c r="E395" s="0" t="n">
        <v>0.378722309185941</v>
      </c>
    </row>
    <row r="396" customFormat="false" ht="15" hidden="false" customHeight="false" outlineLevel="0" collapsed="false">
      <c r="C396" s="0" t="s">
        <v>394</v>
      </c>
      <c r="D396" s="0" t="n">
        <v>0.266844905597822</v>
      </c>
      <c r="E396" s="0" t="n">
        <v>0.219308622063741</v>
      </c>
    </row>
    <row r="397" customFormat="false" ht="15" hidden="false" customHeight="false" outlineLevel="0" collapsed="false">
      <c r="C397" s="0" t="s">
        <v>395</v>
      </c>
      <c r="D397" s="0" t="n">
        <v>0.265259274307134</v>
      </c>
      <c r="E397" s="0" t="n">
        <v>0.183560089904757</v>
      </c>
    </row>
    <row r="398" customFormat="false" ht="15" hidden="false" customHeight="false" outlineLevel="0" collapsed="false">
      <c r="C398" s="0" t="s">
        <v>396</v>
      </c>
      <c r="D398" s="0" t="n">
        <v>0.262423600738021</v>
      </c>
      <c r="E398" s="0" t="n">
        <v>0.188735032920269</v>
      </c>
    </row>
    <row r="399" customFormat="false" ht="15" hidden="false" customHeight="false" outlineLevel="0" collapsed="false">
      <c r="C399" s="0" t="s">
        <v>397</v>
      </c>
      <c r="D399" s="0" t="n">
        <v>0.269157080833635</v>
      </c>
      <c r="E399" s="0" t="n">
        <v>1.31073719877771</v>
      </c>
    </row>
    <row r="400" customFormat="false" ht="15" hidden="false" customHeight="false" outlineLevel="0" collapsed="false">
      <c r="C400" s="0" t="s">
        <v>398</v>
      </c>
      <c r="D400" s="0" t="n">
        <v>0.770994470138413</v>
      </c>
      <c r="E400" s="0" t="n">
        <v>2.81822420289529</v>
      </c>
    </row>
    <row r="401" customFormat="false" ht="15" hidden="false" customHeight="false" outlineLevel="0" collapsed="false">
      <c r="C401" s="0" t="s">
        <v>399</v>
      </c>
      <c r="D401" s="0" t="n">
        <v>0.115815122091653</v>
      </c>
      <c r="E401" s="0" t="n">
        <v>0.707041795062277</v>
      </c>
    </row>
    <row r="402" customFormat="false" ht="15" hidden="false" customHeight="false" outlineLevel="0" collapsed="false">
      <c r="C402" s="0" t="s">
        <v>400</v>
      </c>
      <c r="D402" s="0" t="n">
        <v>0</v>
      </c>
      <c r="E402" s="0" t="n">
        <v>0.308885710744155</v>
      </c>
    </row>
    <row r="403" customFormat="false" ht="15" hidden="false" customHeight="false" outlineLevel="0" collapsed="false">
      <c r="C403" s="0" t="s">
        <v>401</v>
      </c>
      <c r="D403" s="0" t="n">
        <v>0.393215413771878</v>
      </c>
      <c r="E403" s="0" t="n">
        <v>0.268073102314278</v>
      </c>
    </row>
    <row r="404" customFormat="false" ht="15" hidden="false" customHeight="false" outlineLevel="0" collapsed="false">
      <c r="C404" s="0" t="s">
        <v>402</v>
      </c>
      <c r="D404" s="0" t="n">
        <v>0.252108946637198</v>
      </c>
      <c r="E404" s="0" t="n">
        <v>0.0584786983272573</v>
      </c>
    </row>
    <row r="405" customFormat="false" ht="15" hidden="false" customHeight="false" outlineLevel="0" collapsed="false">
      <c r="C405" s="0" t="s">
        <v>403</v>
      </c>
      <c r="D405" s="0" t="n">
        <v>0.284187520699376</v>
      </c>
      <c r="E405" s="0" t="n">
        <v>0.291094143343567</v>
      </c>
    </row>
    <row r="406" customFormat="false" ht="15" hidden="false" customHeight="false" outlineLevel="0" collapsed="false">
      <c r="C406" s="0" t="s">
        <v>404</v>
      </c>
      <c r="D406" s="0" t="n">
        <v>0.0484845716775962</v>
      </c>
      <c r="E406" s="0" t="n">
        <v>0.519267932704234</v>
      </c>
    </row>
    <row r="407" customFormat="false" ht="15" hidden="false" customHeight="false" outlineLevel="0" collapsed="false">
      <c r="C407" s="0" t="s">
        <v>405</v>
      </c>
      <c r="D407" s="0" t="n">
        <v>0</v>
      </c>
      <c r="E407" s="0" t="n">
        <v>7.47322508463325</v>
      </c>
    </row>
    <row r="408" customFormat="false" ht="15" hidden="false" customHeight="false" outlineLevel="0" collapsed="false">
      <c r="C408" s="0" t="s">
        <v>406</v>
      </c>
      <c r="D408" s="0" t="n">
        <v>0.383005068295591</v>
      </c>
      <c r="E408" s="0" t="n">
        <v>0.575159004861277</v>
      </c>
    </row>
    <row r="409" customFormat="false" ht="15" hidden="false" customHeight="false" outlineLevel="0" collapsed="false">
      <c r="C409" s="0" t="s">
        <v>407</v>
      </c>
      <c r="D409" s="0" t="n">
        <v>0.0575587584718895</v>
      </c>
      <c r="E409" s="0" t="n">
        <v>0.427259121563932</v>
      </c>
    </row>
    <row r="410" customFormat="false" ht="15" hidden="false" customHeight="false" outlineLevel="0" collapsed="false">
      <c r="C410" s="0" t="s">
        <v>408</v>
      </c>
      <c r="D410" s="0" t="n">
        <v>0.219141420523916</v>
      </c>
      <c r="E410" s="0" t="n">
        <v>0.189783552942948</v>
      </c>
    </row>
    <row r="411" customFormat="false" ht="15" hidden="false" customHeight="false" outlineLevel="0" collapsed="false">
      <c r="C411" s="0" t="s">
        <v>409</v>
      </c>
      <c r="D411" s="0" t="n">
        <v>0.377119692102339</v>
      </c>
      <c r="E411" s="0" t="n">
        <v>0.333134889113936</v>
      </c>
    </row>
    <row r="412" customFormat="false" ht="15" hidden="false" customHeight="false" outlineLevel="0" collapsed="false">
      <c r="C412" s="0" t="s">
        <v>410</v>
      </c>
      <c r="D412" s="0" t="n">
        <v>0.399181652079315</v>
      </c>
      <c r="E412" s="0" t="n">
        <v>0.263321216202803</v>
      </c>
    </row>
    <row r="413" customFormat="false" ht="15" hidden="false" customHeight="false" outlineLevel="0" collapsed="false">
      <c r="C413" s="0" t="s">
        <v>411</v>
      </c>
      <c r="D413" s="0" t="n">
        <v>0.19425020418666</v>
      </c>
      <c r="E413" s="0" t="n">
        <v>0.368304241986216</v>
      </c>
    </row>
    <row r="414" customFormat="false" ht="15" hidden="false" customHeight="false" outlineLevel="0" collapsed="false">
      <c r="C414" s="0" t="s">
        <v>412</v>
      </c>
      <c r="D414" s="0" t="n">
        <v>0.263788914789076</v>
      </c>
      <c r="E414" s="0" t="n">
        <v>0.290491243181629</v>
      </c>
    </row>
    <row r="415" customFormat="false" ht="15" hidden="false" customHeight="false" outlineLevel="0" collapsed="false">
      <c r="C415" s="0" t="s">
        <v>413</v>
      </c>
      <c r="D415" s="0" t="n">
        <v>0.34005659748687</v>
      </c>
      <c r="E415" s="0" t="n">
        <v>0.387738496207892</v>
      </c>
    </row>
    <row r="416" customFormat="false" ht="15" hidden="false" customHeight="false" outlineLevel="0" collapsed="false">
      <c r="C416" s="0" t="s">
        <v>414</v>
      </c>
      <c r="D416" s="0" t="n">
        <v>0.506061004869986</v>
      </c>
      <c r="E416" s="0" t="n">
        <v>0.125720674367951</v>
      </c>
    </row>
    <row r="417" customFormat="false" ht="15" hidden="false" customHeight="false" outlineLevel="0" collapsed="false">
      <c r="C417" s="0" t="s">
        <v>415</v>
      </c>
      <c r="D417" s="0" t="n">
        <v>0.391124230091273</v>
      </c>
      <c r="E417" s="0" t="n">
        <v>0.311824686843922</v>
      </c>
    </row>
    <row r="418" customFormat="false" ht="15" hidden="false" customHeight="false" outlineLevel="0" collapsed="false">
      <c r="C418" s="0" t="s">
        <v>416</v>
      </c>
      <c r="D418" s="0" t="n">
        <v>0.179152478572191</v>
      </c>
      <c r="E418" s="0" t="n">
        <v>0.186596702653369</v>
      </c>
    </row>
    <row r="419" customFormat="false" ht="15" hidden="false" customHeight="false" outlineLevel="0" collapsed="false">
      <c r="C419" s="0" t="s">
        <v>417</v>
      </c>
      <c r="D419" s="0" t="n">
        <v>0.0667515213586854</v>
      </c>
      <c r="E419" s="0" t="n">
        <v>2.82080717414061</v>
      </c>
    </row>
    <row r="420" customFormat="false" ht="15" hidden="false" customHeight="false" outlineLevel="0" collapsed="false">
      <c r="C420" s="0" t="s">
        <v>418</v>
      </c>
      <c r="D420" s="0" t="n">
        <v>0.182722279504929</v>
      </c>
      <c r="E420" s="0" t="n">
        <v>2.7115937999175</v>
      </c>
    </row>
    <row r="421" customFormat="false" ht="15" hidden="false" customHeight="false" outlineLevel="0" collapsed="false">
      <c r="C421" s="0" t="s">
        <v>419</v>
      </c>
      <c r="D421" s="0" t="n">
        <v>0.138820707273749</v>
      </c>
      <c r="E421" s="0" t="n">
        <v>0.562425634086182</v>
      </c>
    </row>
    <row r="422" customFormat="false" ht="15" hidden="false" customHeight="false" outlineLevel="0" collapsed="false">
      <c r="C422" s="0" t="s">
        <v>420</v>
      </c>
      <c r="D422" s="0" t="n">
        <v>0.0312050426788992</v>
      </c>
      <c r="E422" s="0" t="n">
        <v>0.409470219898306</v>
      </c>
    </row>
    <row r="423" customFormat="false" ht="15" hidden="false" customHeight="false" outlineLevel="0" collapsed="false">
      <c r="C423" s="0" t="s">
        <v>421</v>
      </c>
      <c r="D423" s="0" t="n">
        <v>0</v>
      </c>
      <c r="E423" s="0" t="n">
        <v>0.202457843702615</v>
      </c>
    </row>
    <row r="424" customFormat="false" ht="15" hidden="false" customHeight="false" outlineLevel="0" collapsed="false">
      <c r="C424" s="0" t="s">
        <v>422</v>
      </c>
      <c r="D424" s="0" t="n">
        <v>0</v>
      </c>
      <c r="E424" s="0" t="n">
        <v>0.00557166141256357</v>
      </c>
    </row>
    <row r="425" customFormat="false" ht="15" hidden="false" customHeight="false" outlineLevel="0" collapsed="false">
      <c r="C425" s="0" t="s">
        <v>423</v>
      </c>
      <c r="D425" s="0" t="n">
        <v>0</v>
      </c>
      <c r="E425" s="0" t="n">
        <v>2.58422704391879</v>
      </c>
    </row>
    <row r="426" customFormat="false" ht="15" hidden="false" customHeight="false" outlineLevel="0" collapsed="false">
      <c r="C426" s="0" t="s">
        <v>424</v>
      </c>
      <c r="D426" s="0" t="n">
        <v>1.5276625510702</v>
      </c>
      <c r="E426" s="0" t="n">
        <v>0.249833269939921</v>
      </c>
    </row>
    <row r="427" customFormat="false" ht="15" hidden="false" customHeight="false" outlineLevel="0" collapsed="false">
      <c r="C427" s="0" t="s">
        <v>425</v>
      </c>
      <c r="D427" s="0" t="n">
        <v>0.469605669421271</v>
      </c>
      <c r="E427" s="0" t="n">
        <v>3.51275275982194</v>
      </c>
    </row>
    <row r="428" customFormat="false" ht="15" hidden="false" customHeight="false" outlineLevel="0" collapsed="false">
      <c r="C428" s="0" t="s">
        <v>426</v>
      </c>
      <c r="D428" s="0" t="n">
        <v>0.00998467823894242</v>
      </c>
      <c r="E428" s="0" t="n">
        <v>1.74300455511053</v>
      </c>
    </row>
    <row r="429" customFormat="false" ht="15" hidden="false" customHeight="false" outlineLevel="0" collapsed="false">
      <c r="C429" s="0" t="s">
        <v>427</v>
      </c>
      <c r="D429" s="0" t="n">
        <v>0.143990132867447</v>
      </c>
      <c r="E429" s="0" t="n">
        <v>0.563314390430916</v>
      </c>
    </row>
    <row r="430" customFormat="false" ht="15" hidden="false" customHeight="false" outlineLevel="0" collapsed="false">
      <c r="C430" s="0" t="s">
        <v>428</v>
      </c>
      <c r="D430" s="0" t="n">
        <v>0.139729425153196</v>
      </c>
      <c r="E430" s="0" t="n">
        <v>0.10608358200009</v>
      </c>
    </row>
    <row r="431" customFormat="false" ht="15" hidden="false" customHeight="false" outlineLevel="0" collapsed="false">
      <c r="C431" s="0" t="s">
        <v>429</v>
      </c>
      <c r="D431" s="0" t="n">
        <v>0.215714661033674</v>
      </c>
      <c r="E431" s="0" t="n">
        <v>0.336860529450805</v>
      </c>
    </row>
    <row r="432" customFormat="false" ht="15" hidden="false" customHeight="false" outlineLevel="0" collapsed="false">
      <c r="C432" s="0" t="s">
        <v>430</v>
      </c>
      <c r="D432" s="0" t="n">
        <v>0.256960218402374</v>
      </c>
      <c r="E432" s="0" t="n">
        <v>0.200311546977903</v>
      </c>
    </row>
    <row r="433" customFormat="false" ht="15" hidden="false" customHeight="false" outlineLevel="0" collapsed="false">
      <c r="C433" s="0" t="s">
        <v>431</v>
      </c>
      <c r="D433" s="0" t="n">
        <v>0.419263298111677</v>
      </c>
      <c r="E433" s="0" t="n">
        <v>0.236191479655717</v>
      </c>
    </row>
    <row r="434" customFormat="false" ht="15" hidden="false" customHeight="false" outlineLevel="0" collapsed="false">
      <c r="C434" s="0" t="s">
        <v>432</v>
      </c>
      <c r="D434" s="0" t="n">
        <v>1.52707446722464</v>
      </c>
      <c r="E434" s="0" t="n">
        <v>0.249453784300666</v>
      </c>
    </row>
    <row r="435" customFormat="false" ht="15" hidden="false" customHeight="false" outlineLevel="0" collapsed="false">
      <c r="C435" s="0" t="s">
        <v>433</v>
      </c>
      <c r="D435" s="0" t="n">
        <v>0.116149214487125</v>
      </c>
      <c r="E435" s="0" t="n">
        <v>2.74341812314878</v>
      </c>
    </row>
    <row r="436" customFormat="false" ht="15" hidden="false" customHeight="false" outlineLevel="0" collapsed="false">
      <c r="C436" s="0" t="s">
        <v>434</v>
      </c>
      <c r="D436" s="0" t="n">
        <v>0.0796238433331687</v>
      </c>
      <c r="E436" s="0" t="n">
        <v>9.25787118553032</v>
      </c>
    </row>
    <row r="437" customFormat="false" ht="15" hidden="false" customHeight="false" outlineLevel="0" collapsed="false">
      <c r="C437" s="0" t="s">
        <v>435</v>
      </c>
      <c r="D437" s="0" t="n">
        <v>0.0146269473940061</v>
      </c>
      <c r="E437" s="0" t="n">
        <v>1.75506699220579</v>
      </c>
    </row>
    <row r="438" customFormat="false" ht="15" hidden="false" customHeight="false" outlineLevel="0" collapsed="false">
      <c r="C438" s="0" t="s">
        <v>436</v>
      </c>
      <c r="D438" s="0" t="n">
        <v>0.189964145862069</v>
      </c>
      <c r="E438" s="0" t="n">
        <v>2.73251225106644</v>
      </c>
    </row>
    <row r="439" customFormat="false" ht="15" hidden="false" customHeight="false" outlineLevel="0" collapsed="false">
      <c r="C439" s="0" t="s">
        <v>437</v>
      </c>
      <c r="D439" s="0" t="n">
        <v>0.0537002297589319</v>
      </c>
      <c r="E439" s="0" t="n">
        <v>0.397977834132671</v>
      </c>
    </row>
    <row r="440" customFormat="false" ht="15" hidden="false" customHeight="false" outlineLevel="0" collapsed="false">
      <c r="C440" s="0" t="s">
        <v>438</v>
      </c>
      <c r="D440" s="0" t="n">
        <v>0.338217715541877</v>
      </c>
      <c r="E440" s="0" t="n">
        <v>0.35688018101219</v>
      </c>
    </row>
    <row r="441" customFormat="false" ht="15" hidden="false" customHeight="false" outlineLevel="0" collapsed="false">
      <c r="C441" s="0" t="s">
        <v>439</v>
      </c>
      <c r="D441" s="0" t="n">
        <v>0.145665978374399</v>
      </c>
      <c r="E441" s="0" t="n">
        <v>0.567184775322202</v>
      </c>
    </row>
    <row r="442" customFormat="false" ht="15" hidden="false" customHeight="false" outlineLevel="0" collapsed="false">
      <c r="C442" s="0" t="s">
        <v>440</v>
      </c>
      <c r="D442" s="0" t="n">
        <v>8.81897299360543</v>
      </c>
      <c r="E442" s="0" t="n">
        <v>5.09237015101912</v>
      </c>
    </row>
    <row r="443" customFormat="false" ht="15" hidden="false" customHeight="false" outlineLevel="0" collapsed="false">
      <c r="C443" s="0" t="s">
        <v>441</v>
      </c>
      <c r="D443" s="0" t="n">
        <v>0.5523063182631</v>
      </c>
      <c r="E443" s="0" t="n">
        <v>0.0783027152457663</v>
      </c>
    </row>
    <row r="444" customFormat="false" ht="15" hidden="false" customHeight="false" outlineLevel="0" collapsed="false">
      <c r="C444" s="0" t="s">
        <v>442</v>
      </c>
      <c r="D444" s="0" t="n">
        <v>0.0585560455544082</v>
      </c>
      <c r="E444" s="0" t="n">
        <v>2.78720752659801</v>
      </c>
    </row>
    <row r="445" customFormat="false" ht="15" hidden="false" customHeight="false" outlineLevel="0" collapsed="false">
      <c r="C445" s="0" t="s">
        <v>443</v>
      </c>
      <c r="D445" s="0" t="n">
        <v>0.267275226012987</v>
      </c>
      <c r="E445" s="0" t="n">
        <v>1.98524295151607</v>
      </c>
    </row>
    <row r="446" customFormat="false" ht="15" hidden="false" customHeight="false" outlineLevel="0" collapsed="false">
      <c r="C446" s="0" t="s">
        <v>444</v>
      </c>
      <c r="D446" s="0" t="n">
        <v>0.251600222308376</v>
      </c>
      <c r="E446" s="0" t="n">
        <v>0.337021418637561</v>
      </c>
    </row>
    <row r="447" customFormat="false" ht="15" hidden="false" customHeight="false" outlineLevel="0" collapsed="false">
      <c r="C447" s="0" t="s">
        <v>445</v>
      </c>
      <c r="D447" s="0" t="n">
        <v>0.41925498507968</v>
      </c>
      <c r="E447" s="0" t="n">
        <v>0.319281219064274</v>
      </c>
    </row>
    <row r="448" customFormat="false" ht="15" hidden="false" customHeight="false" outlineLevel="0" collapsed="false">
      <c r="C448" s="0" t="s">
        <v>446</v>
      </c>
      <c r="D448" s="0" t="n">
        <v>0.288034158357005</v>
      </c>
      <c r="E448" s="0" t="n">
        <v>0.295887961671771</v>
      </c>
    </row>
    <row r="449" customFormat="false" ht="15" hidden="false" customHeight="false" outlineLevel="0" collapsed="false">
      <c r="C449" s="0" t="s">
        <v>447</v>
      </c>
      <c r="D449" s="0" t="n">
        <v>0.233340414152336</v>
      </c>
      <c r="E449" s="0" t="n">
        <v>0.380557242545999</v>
      </c>
    </row>
    <row r="450" customFormat="false" ht="15" hidden="false" customHeight="false" outlineLevel="0" collapsed="false">
      <c r="C450" s="0" t="s">
        <v>448</v>
      </c>
      <c r="D450" s="0" t="n">
        <v>0</v>
      </c>
      <c r="E450" s="0" t="n">
        <v>2.63627557216124</v>
      </c>
    </row>
    <row r="451" customFormat="false" ht="15" hidden="false" customHeight="false" outlineLevel="0" collapsed="false">
      <c r="C451" s="0" t="s">
        <v>449</v>
      </c>
      <c r="D451" s="0" t="n">
        <v>1.49733953070425</v>
      </c>
      <c r="E451" s="0" t="n">
        <v>0.261233040506703</v>
      </c>
    </row>
    <row r="452" customFormat="false" ht="15" hidden="false" customHeight="false" outlineLevel="0" collapsed="false">
      <c r="C452" s="0" t="s">
        <v>450</v>
      </c>
      <c r="D452" s="0" t="n">
        <v>0.473040711935251</v>
      </c>
      <c r="E452" s="0" t="n">
        <v>3.56399645045071</v>
      </c>
    </row>
    <row r="453" customFormat="false" ht="15" hidden="false" customHeight="false" outlineLevel="0" collapsed="false">
      <c r="C453" s="0" t="s">
        <v>451</v>
      </c>
      <c r="D453" s="0" t="n">
        <v>0.0972629015141426</v>
      </c>
      <c r="E453" s="0" t="n">
        <v>9.16126811580875</v>
      </c>
    </row>
    <row r="454" customFormat="false" ht="15" hidden="false" customHeight="false" outlineLevel="0" collapsed="false">
      <c r="C454" s="0" t="s">
        <v>452</v>
      </c>
      <c r="D454" s="0" t="n">
        <v>0.015256382834718</v>
      </c>
      <c r="E454" s="0" t="n">
        <v>1.79568148274318</v>
      </c>
    </row>
    <row r="455" customFormat="false" ht="15" hidden="false" customHeight="false" outlineLevel="0" collapsed="false">
      <c r="C455" s="0" t="s">
        <v>453</v>
      </c>
      <c r="D455" s="0" t="n">
        <v>0</v>
      </c>
      <c r="E455" s="0" t="n">
        <v>0.00713160319260989</v>
      </c>
    </row>
    <row r="456" customFormat="false" ht="15" hidden="false" customHeight="false" outlineLevel="0" collapsed="false">
      <c r="C456" s="0" t="s">
        <v>454</v>
      </c>
      <c r="D456" s="0" t="n">
        <v>0.00635041035323596</v>
      </c>
      <c r="E456" s="0" t="n">
        <v>4.63925406684838</v>
      </c>
    </row>
  </sheetData>
  <mergeCells count="2">
    <mergeCell ref="C2:I4"/>
    <mergeCell ref="D5:E5"/>
  </mergeCells>
  <conditionalFormatting sqref="D7:E65536">
    <cfRule type="cellIs" priority="2" operator="lessThan" aboveAverage="0" equalAverage="0" bottom="0" percent="0" rank="0" text="" dxfId="0">
      <formula>0.5</formula>
    </cfRule>
    <cfRule type="cellIs" priority="3" operator="greaterThan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09:11:40Z</dcterms:created>
  <dc:creator>acer</dc:creator>
  <dc:description/>
  <dc:language>en-US</dc:language>
  <cp:lastModifiedBy>user</cp:lastModifiedBy>
  <dcterms:modified xsi:type="dcterms:W3CDTF">2016-05-26T11:36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1.XLS</vt:lpwstr>
  </property>
</Properties>
</file>